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ilayerTracking_CollectedStuff\Figs_n_Data_revised\manuscript\nature_methods_submission\final_submission\"/>
    </mc:Choice>
  </mc:AlternateContent>
  <bookViews>
    <workbookView xWindow="-120" yWindow="-120" windowWidth="29040" windowHeight="18240"/>
  </bookViews>
  <sheets>
    <sheet name="ExtFig7_plot" sheetId="1" r:id="rId1"/>
    <sheet name="ExtFig7_data" sheetId="3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3" i="1"/>
  <c r="F2" i="1"/>
</calcChain>
</file>

<file path=xl/sharedStrings.xml><?xml version="1.0" encoding="utf-8"?>
<sst xmlns="http://schemas.openxmlformats.org/spreadsheetml/2006/main" count="37" uniqueCount="19">
  <si>
    <r>
      <t>k</t>
    </r>
    <r>
      <rPr>
        <vertAlign val="subscript"/>
        <sz val="11"/>
        <color theme="1"/>
        <rFont val="Calibri"/>
        <family val="2"/>
        <scheme val="minor"/>
      </rPr>
      <t xml:space="preserve">Tetramer </t>
    </r>
    <r>
      <rPr>
        <sz val="11"/>
        <color theme="1"/>
        <rFont val="Calibri"/>
        <family val="2"/>
        <scheme val="minor"/>
      </rPr>
      <t>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>Hex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>Oct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est fit vals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Invers #subunits</t>
  </si>
  <si>
    <t>Measurement 1</t>
  </si>
  <si>
    <t>Measurement 2</t>
  </si>
  <si>
    <t>Measurement 3</t>
  </si>
  <si>
    <t>Measurement 4</t>
  </si>
  <si>
    <t>Tetramer lengths (s)</t>
  </si>
  <si>
    <t>Hexamer lengths (s)</t>
  </si>
  <si>
    <t>Octamer lengths (s)</t>
  </si>
  <si>
    <t>Measurement 5</t>
  </si>
  <si>
    <t>Measurement 6</t>
  </si>
  <si>
    <t>Measurement 7</t>
  </si>
  <si>
    <t>Species</t>
  </si>
  <si>
    <t>Tetramer</t>
  </si>
  <si>
    <t>Hexamer</t>
  </si>
  <si>
    <t>Octa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F8" sqref="F8"/>
    </sheetView>
  </sheetViews>
  <sheetFormatPr defaultRowHeight="15" x14ac:dyDescent="0.25"/>
  <cols>
    <col min="1" max="10" width="20.7109375" customWidth="1"/>
  </cols>
  <sheetData>
    <row r="1" spans="1:6" ht="18.75" x14ac:dyDescent="0.35">
      <c r="A1" s="11" t="s">
        <v>0</v>
      </c>
      <c r="B1" s="12" t="s">
        <v>1</v>
      </c>
      <c r="C1" s="13" t="s">
        <v>2</v>
      </c>
      <c r="D1" s="12" t="s">
        <v>15</v>
      </c>
      <c r="E1" s="12" t="s">
        <v>3</v>
      </c>
      <c r="F1" s="13" t="s">
        <v>4</v>
      </c>
    </row>
    <row r="2" spans="1:6" x14ac:dyDescent="0.25">
      <c r="A2" s="14">
        <v>29.496626171875</v>
      </c>
      <c r="B2" s="10">
        <v>18.094049999999999</v>
      </c>
      <c r="C2" s="15">
        <v>11.1824171875</v>
      </c>
      <c r="D2" s="10" t="s">
        <v>16</v>
      </c>
      <c r="E2" s="10">
        <v>30.462223596783179</v>
      </c>
      <c r="F2" s="15">
        <f>1/4</f>
        <v>0.25</v>
      </c>
    </row>
    <row r="3" spans="1:6" x14ac:dyDescent="0.25">
      <c r="A3" s="14">
        <v>40.01190703124999</v>
      </c>
      <c r="B3" s="10">
        <v>15.4851515625</v>
      </c>
      <c r="C3" s="15">
        <v>6.6639183593749998</v>
      </c>
      <c r="D3" s="10" t="s">
        <v>17</v>
      </c>
      <c r="E3" s="10">
        <v>16.17837481773326</v>
      </c>
      <c r="F3" s="15">
        <f>1/6</f>
        <v>0.16666666666666666</v>
      </c>
    </row>
    <row r="4" spans="1:6" ht="15.75" thickBot="1" x14ac:dyDescent="0.3">
      <c r="A4" s="14">
        <v>19.477727343750001</v>
      </c>
      <c r="B4" s="10">
        <v>15.025923046875</v>
      </c>
      <c r="C4" s="15">
        <v>13.706098828125</v>
      </c>
      <c r="D4" s="5" t="s">
        <v>18</v>
      </c>
      <c r="E4" s="5">
        <v>9.0364504282082958</v>
      </c>
      <c r="F4" s="17">
        <f>1/8</f>
        <v>0.125</v>
      </c>
    </row>
    <row r="5" spans="1:6" x14ac:dyDescent="0.25">
      <c r="A5" s="14">
        <v>30.316594531250001</v>
      </c>
      <c r="B5" s="10">
        <v>18.407270703125</v>
      </c>
      <c r="C5" s="15">
        <v>11.42539296875</v>
      </c>
      <c r="D5" s="3"/>
      <c r="E5" s="3"/>
      <c r="F5" s="3"/>
    </row>
    <row r="6" spans="1:6" x14ac:dyDescent="0.25">
      <c r="A6" s="14">
        <v>39.909956249999993</v>
      </c>
      <c r="B6" s="10">
        <v>14.176313671875</v>
      </c>
      <c r="C6" s="15">
        <v>7.0583937499999996</v>
      </c>
      <c r="D6" s="3"/>
      <c r="E6" s="3"/>
      <c r="F6" s="3"/>
    </row>
    <row r="7" spans="1:6" x14ac:dyDescent="0.25">
      <c r="A7" s="14">
        <v>21.734907421875</v>
      </c>
      <c r="B7" s="10">
        <v>17.5105421875</v>
      </c>
      <c r="C7" s="15">
        <v>8.2959984374999998</v>
      </c>
      <c r="D7" s="3"/>
      <c r="E7" s="3"/>
      <c r="F7" s="3"/>
    </row>
    <row r="8" spans="1:6" ht="15.75" thickBot="1" x14ac:dyDescent="0.3">
      <c r="A8" s="16">
        <v>42.993019921875003</v>
      </c>
      <c r="B8" s="5">
        <v>12.90596171875</v>
      </c>
      <c r="C8" s="17">
        <v>6.8415968749999996</v>
      </c>
      <c r="D8" s="3"/>
      <c r="E8" s="3"/>
      <c r="F8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8"/>
  <sheetViews>
    <sheetView workbookViewId="0">
      <selection activeCell="J19" sqref="J19"/>
    </sheetView>
  </sheetViews>
  <sheetFormatPr defaultRowHeight="15" x14ac:dyDescent="0.25"/>
  <cols>
    <col min="1" max="2" width="20.7109375" style="3" customWidth="1"/>
    <col min="3" max="3" width="20.7109375" style="4" customWidth="1"/>
    <col min="4" max="5" width="20.7109375" style="3" customWidth="1"/>
    <col min="6" max="6" width="20.7109375" style="4" customWidth="1"/>
    <col min="7" max="8" width="20.7109375" style="3" customWidth="1"/>
    <col min="9" max="9" width="20.7109375" style="4" customWidth="1"/>
    <col min="10" max="11" width="20.7109375" style="3" customWidth="1"/>
    <col min="12" max="12" width="20.7109375" style="4" customWidth="1"/>
    <col min="13" max="14" width="20.7109375" style="3" customWidth="1"/>
    <col min="15" max="15" width="20.7109375" style="4" customWidth="1"/>
    <col min="16" max="17" width="20.7109375" style="3" customWidth="1"/>
    <col min="18" max="18" width="20.7109375" style="4" customWidth="1"/>
    <col min="19" max="20" width="20.7109375" style="3" customWidth="1"/>
    <col min="21" max="21" width="20.7109375" style="4" customWidth="1"/>
  </cols>
  <sheetData>
    <row r="1" spans="1:21" s="2" customFormat="1" ht="30" customHeight="1" thickBot="1" x14ac:dyDescent="0.3">
      <c r="A1" s="8" t="s">
        <v>5</v>
      </c>
      <c r="B1" s="8"/>
      <c r="C1" s="9"/>
      <c r="D1" s="7" t="s">
        <v>6</v>
      </c>
      <c r="E1" s="8"/>
      <c r="F1" s="9"/>
      <c r="G1" s="7" t="s">
        <v>7</v>
      </c>
      <c r="H1" s="8"/>
      <c r="I1" s="9"/>
      <c r="J1" s="7" t="s">
        <v>8</v>
      </c>
      <c r="K1" s="8"/>
      <c r="L1" s="9"/>
      <c r="M1" s="7" t="s">
        <v>12</v>
      </c>
      <c r="N1" s="8"/>
      <c r="O1" s="9"/>
      <c r="P1" s="7" t="s">
        <v>13</v>
      </c>
      <c r="Q1" s="8"/>
      <c r="R1" s="9"/>
      <c r="S1" s="7" t="s">
        <v>14</v>
      </c>
      <c r="T1" s="8"/>
      <c r="U1" s="9"/>
    </row>
    <row r="2" spans="1:21" x14ac:dyDescent="0.25">
      <c r="A2" s="3" t="s">
        <v>9</v>
      </c>
      <c r="B2" s="3" t="s">
        <v>10</v>
      </c>
      <c r="C2" s="4" t="s">
        <v>11</v>
      </c>
      <c r="D2" s="3" t="s">
        <v>9</v>
      </c>
      <c r="E2" s="3" t="s">
        <v>10</v>
      </c>
      <c r="F2" s="4" t="s">
        <v>11</v>
      </c>
      <c r="G2" s="3" t="s">
        <v>9</v>
      </c>
      <c r="H2" s="3" t="s">
        <v>10</v>
      </c>
      <c r="I2" s="4" t="s">
        <v>11</v>
      </c>
      <c r="J2" s="3" t="s">
        <v>9</v>
      </c>
      <c r="K2" s="3" t="s">
        <v>10</v>
      </c>
      <c r="L2" s="4" t="s">
        <v>11</v>
      </c>
      <c r="M2" s="3" t="s">
        <v>9</v>
      </c>
      <c r="N2" s="3" t="s">
        <v>10</v>
      </c>
      <c r="O2" s="4" t="s">
        <v>11</v>
      </c>
      <c r="P2" s="3" t="s">
        <v>9</v>
      </c>
      <c r="Q2" s="3" t="s">
        <v>10</v>
      </c>
      <c r="R2" s="4" t="s">
        <v>11</v>
      </c>
      <c r="S2" s="3" t="s">
        <v>9</v>
      </c>
      <c r="T2" s="3" t="s">
        <v>10</v>
      </c>
      <c r="U2" s="4" t="s">
        <v>11</v>
      </c>
    </row>
    <row r="3" spans="1:21" x14ac:dyDescent="0.25">
      <c r="A3" s="3">
        <v>3.0181086519114692E-2</v>
      </c>
      <c r="B3" s="3">
        <v>0.28370221327967809</v>
      </c>
      <c r="C3" s="4">
        <v>9.3561368209255535E-2</v>
      </c>
      <c r="D3" s="3">
        <v>4.5271629778672037E-2</v>
      </c>
      <c r="E3" s="3">
        <v>0.2203219315895372</v>
      </c>
      <c r="F3" s="4">
        <v>5.7344064386317908E-2</v>
      </c>
      <c r="G3" s="3">
        <v>3.0181086519114692E-2</v>
      </c>
      <c r="H3" s="3">
        <v>8.75251509054326E-2</v>
      </c>
      <c r="I3" s="4">
        <v>0.12676056338028169</v>
      </c>
      <c r="J3" s="3">
        <v>3.6217303822937627E-2</v>
      </c>
      <c r="K3" s="3">
        <v>3.0181086519114692E-2</v>
      </c>
      <c r="L3" s="4">
        <v>0.32293762575452722</v>
      </c>
      <c r="M3" s="3">
        <v>5.7344064386317908E-2</v>
      </c>
      <c r="N3" s="3">
        <v>0.19315895372233399</v>
      </c>
      <c r="O3" s="4">
        <v>8.4507042253521125E-2</v>
      </c>
      <c r="P3" s="3">
        <v>3.0181086519114692E-2</v>
      </c>
      <c r="Q3" s="3">
        <v>0.35311871227364189</v>
      </c>
      <c r="R3" s="4">
        <v>3.0181086519114692E-2</v>
      </c>
      <c r="S3" s="3">
        <v>3.6217303822937627E-2</v>
      </c>
      <c r="T3" s="3">
        <v>6.0362173038229383E-2</v>
      </c>
      <c r="U3" s="4">
        <v>5.4325955734406441E-2</v>
      </c>
    </row>
    <row r="4" spans="1:21" x14ac:dyDescent="0.25">
      <c r="A4" s="3">
        <v>3.6217303822937627E-2</v>
      </c>
      <c r="B4" s="3">
        <v>0.1629778672032193</v>
      </c>
      <c r="C4" s="4">
        <v>3.3199195171026159E-2</v>
      </c>
      <c r="D4" s="3">
        <v>3.9235412474849088E-2</v>
      </c>
      <c r="E4" s="3">
        <v>3.3199195171026159E-2</v>
      </c>
      <c r="F4" s="4">
        <v>0.14185110663983899</v>
      </c>
      <c r="G4" s="3">
        <v>7.2434607645875254E-2</v>
      </c>
      <c r="H4" s="3">
        <v>7.2434607645875254E-2</v>
      </c>
      <c r="I4" s="4">
        <v>5.1307847082494973E-2</v>
      </c>
      <c r="J4" s="3">
        <v>3.6217303822937627E-2</v>
      </c>
      <c r="K4" s="3">
        <v>7.2434607645875254E-2</v>
      </c>
      <c r="L4" s="4">
        <v>0.15694164989939641</v>
      </c>
      <c r="M4" s="3">
        <v>3.9235412474849088E-2</v>
      </c>
      <c r="N4" s="3">
        <v>3.0181086519114692E-2</v>
      </c>
      <c r="O4" s="4">
        <v>3.3199195171026159E-2</v>
      </c>
      <c r="P4" s="3">
        <v>3.0181086519114692E-2</v>
      </c>
      <c r="Q4" s="3">
        <v>5.4325955734406441E-2</v>
      </c>
      <c r="R4" s="4">
        <v>0.19617706237424551</v>
      </c>
      <c r="S4" s="3">
        <v>4.2253521126760563E-2</v>
      </c>
      <c r="T4" s="3">
        <v>9.0543259557344075E-2</v>
      </c>
      <c r="U4" s="4">
        <v>7.847082494969819E-2</v>
      </c>
    </row>
    <row r="5" spans="1:21" x14ac:dyDescent="0.25">
      <c r="A5" s="3">
        <v>3.6217303822937627E-2</v>
      </c>
      <c r="B5" s="3">
        <v>8.4507042253521125E-2</v>
      </c>
      <c r="C5" s="4">
        <v>0.2142857142857143</v>
      </c>
      <c r="D5" s="3">
        <v>3.9235412474849088E-2</v>
      </c>
      <c r="E5" s="3">
        <v>3.6217303822937627E-2</v>
      </c>
      <c r="F5" s="4">
        <v>7.5452716297786729E-2</v>
      </c>
      <c r="G5" s="3">
        <v>0.10563380281690141</v>
      </c>
      <c r="H5" s="3">
        <v>5.4325955734406441E-2</v>
      </c>
      <c r="I5" s="4">
        <v>7.847082494969819E-2</v>
      </c>
      <c r="J5" s="3">
        <v>3.0181086519114692E-2</v>
      </c>
      <c r="K5" s="3">
        <v>3.9235412474849088E-2</v>
      </c>
      <c r="L5" s="4">
        <v>7.2434607645875254E-2</v>
      </c>
      <c r="M5" s="3">
        <v>3.9235412474849088E-2</v>
      </c>
      <c r="N5" s="3">
        <v>4.5271629778672037E-2</v>
      </c>
      <c r="O5" s="4">
        <v>3.0181086519114692E-2</v>
      </c>
      <c r="P5" s="3">
        <v>9.657947686116701E-2</v>
      </c>
      <c r="Q5" s="3">
        <v>9.0543259557344075E-2</v>
      </c>
      <c r="R5" s="4">
        <v>1.0442655935613681</v>
      </c>
      <c r="S5" s="3">
        <v>0.12676056338028169</v>
      </c>
      <c r="T5" s="3">
        <v>0.35613682092555332</v>
      </c>
      <c r="U5" s="4">
        <v>0.2414486921529175</v>
      </c>
    </row>
    <row r="6" spans="1:21" x14ac:dyDescent="0.25">
      <c r="A6" s="3">
        <v>3.3199195171026159E-2</v>
      </c>
      <c r="B6" s="3">
        <v>0.1086519114688129</v>
      </c>
      <c r="C6" s="4">
        <v>5.1307847082494973E-2</v>
      </c>
      <c r="D6" s="3">
        <v>3.0181086519114692E-2</v>
      </c>
      <c r="E6" s="3">
        <v>0.16901408450704231</v>
      </c>
      <c r="F6" s="4">
        <v>0.21730382293762579</v>
      </c>
      <c r="G6" s="3">
        <v>3.0181086519114692E-2</v>
      </c>
      <c r="H6" s="3">
        <v>7.5452716297786729E-2</v>
      </c>
      <c r="I6" s="4">
        <v>0.1116700201207244</v>
      </c>
      <c r="J6" s="3">
        <v>7.847082494969819E-2</v>
      </c>
      <c r="K6" s="3">
        <v>4.8289738430583512E-2</v>
      </c>
      <c r="L6" s="4">
        <v>3.6217303822937627E-2</v>
      </c>
      <c r="M6" s="3">
        <v>3.0181086519114692E-2</v>
      </c>
      <c r="N6" s="3">
        <v>3.0181086519114692E-2</v>
      </c>
      <c r="O6" s="4">
        <v>0.16599597585513079</v>
      </c>
      <c r="P6" s="3">
        <v>4.2253521126760563E-2</v>
      </c>
      <c r="Q6" s="3">
        <v>7.847082494969819E-2</v>
      </c>
      <c r="R6" s="4">
        <v>9.3561368209255535E-2</v>
      </c>
      <c r="S6" s="3">
        <v>4.2253521126760563E-2</v>
      </c>
      <c r="T6" s="3">
        <v>6.3380281690140844E-2</v>
      </c>
      <c r="U6" s="4">
        <v>0.42253521126760568</v>
      </c>
    </row>
    <row r="7" spans="1:21" x14ac:dyDescent="0.25">
      <c r="A7" s="3">
        <v>3.0181086519114692E-2</v>
      </c>
      <c r="B7" s="3">
        <v>9.3561368209255535E-2</v>
      </c>
      <c r="C7" s="4">
        <v>7.5452716297786729E-2</v>
      </c>
      <c r="D7" s="3">
        <v>3.0181086519114692E-2</v>
      </c>
      <c r="E7" s="3">
        <v>3.9235412474849088E-2</v>
      </c>
      <c r="F7" s="4">
        <v>0.4164989939637827</v>
      </c>
      <c r="G7" s="3">
        <v>3.3199195171026159E-2</v>
      </c>
      <c r="H7" s="3">
        <v>0.24446680080482899</v>
      </c>
      <c r="I7" s="4">
        <v>0.1629778672032193</v>
      </c>
      <c r="J7" s="3">
        <v>0.12676056338028169</v>
      </c>
      <c r="K7" s="3">
        <v>0.1026156941649899</v>
      </c>
      <c r="L7" s="4">
        <v>8.1488933601609664E-2</v>
      </c>
      <c r="M7" s="3">
        <v>3.6217303822937627E-2</v>
      </c>
      <c r="N7" s="3">
        <v>3.9235412474849088E-2</v>
      </c>
      <c r="O7" s="4">
        <v>0.46177062374245481</v>
      </c>
      <c r="P7" s="3">
        <v>4.5271629778672037E-2</v>
      </c>
      <c r="Q7" s="3">
        <v>7.5452716297786729E-2</v>
      </c>
      <c r="R7" s="4">
        <v>0.46780684104627768</v>
      </c>
      <c r="S7" s="3">
        <v>0.1086519114688129</v>
      </c>
      <c r="T7" s="3">
        <v>3.3199195171026159E-2</v>
      </c>
      <c r="U7" s="4">
        <v>0.16599597585513079</v>
      </c>
    </row>
    <row r="8" spans="1:21" x14ac:dyDescent="0.25">
      <c r="A8" s="3">
        <v>7.2434607645875254E-2</v>
      </c>
      <c r="B8" s="3">
        <v>0.1237424547283702</v>
      </c>
      <c r="C8" s="4">
        <v>5.7344064386317908E-2</v>
      </c>
      <c r="D8" s="3">
        <v>5.7344064386317908E-2</v>
      </c>
      <c r="E8" s="3">
        <v>0.17806841046277669</v>
      </c>
      <c r="F8" s="4">
        <v>3.3199195171026159E-2</v>
      </c>
      <c r="G8" s="3">
        <v>3.6217303822937627E-2</v>
      </c>
      <c r="H8" s="3">
        <v>9.3561368209255535E-2</v>
      </c>
      <c r="I8" s="4">
        <v>0.1629778672032193</v>
      </c>
      <c r="J8" s="3">
        <v>6.9416498993963793E-2</v>
      </c>
      <c r="K8" s="3">
        <v>3.0181086519114692E-2</v>
      </c>
      <c r="L8" s="4">
        <v>0.13279678068410461</v>
      </c>
      <c r="M8" s="3">
        <v>6.6398390342052319E-2</v>
      </c>
      <c r="N8" s="3">
        <v>5.4325955734406441E-2</v>
      </c>
      <c r="O8" s="4">
        <v>0.1116700201207244</v>
      </c>
      <c r="P8" s="3">
        <v>4.2253521126760563E-2</v>
      </c>
      <c r="Q8" s="3">
        <v>5.4325955734406441E-2</v>
      </c>
      <c r="R8" s="4">
        <v>3.6217303822937627E-2</v>
      </c>
      <c r="S8" s="3">
        <v>5.1307847082494973E-2</v>
      </c>
      <c r="T8" s="3">
        <v>8.1488933601609664E-2</v>
      </c>
      <c r="U8" s="4">
        <v>0.16599597585513079</v>
      </c>
    </row>
    <row r="9" spans="1:21" x14ac:dyDescent="0.25">
      <c r="A9" s="3">
        <v>4.5271629778672037E-2</v>
      </c>
      <c r="B9" s="3">
        <v>0.17806841046277669</v>
      </c>
      <c r="C9" s="4">
        <v>0.40442655935613692</v>
      </c>
      <c r="D9" s="3">
        <v>4.5271629778672037E-2</v>
      </c>
      <c r="E9" s="3">
        <v>0.15090543259557351</v>
      </c>
      <c r="F9" s="4">
        <v>6.9416498993963793E-2</v>
      </c>
      <c r="G9" s="3">
        <v>3.0181086519114692E-2</v>
      </c>
      <c r="H9" s="3">
        <v>6.9416498993963793E-2</v>
      </c>
      <c r="I9" s="4">
        <v>0.10563380281690141</v>
      </c>
      <c r="J9" s="3">
        <v>0.17203219315895371</v>
      </c>
      <c r="K9" s="3">
        <v>9.0543259557344075E-2</v>
      </c>
      <c r="L9" s="4">
        <v>4.8289738430583512E-2</v>
      </c>
      <c r="M9" s="3">
        <v>5.1307847082494973E-2</v>
      </c>
      <c r="N9" s="3">
        <v>0.15392354124748489</v>
      </c>
      <c r="O9" s="4">
        <v>7.847082494969819E-2</v>
      </c>
      <c r="P9" s="3">
        <v>3.3199195171026159E-2</v>
      </c>
      <c r="Q9" s="3">
        <v>9.657947686116701E-2</v>
      </c>
      <c r="R9" s="4">
        <v>3.3199195171026159E-2</v>
      </c>
      <c r="S9" s="3">
        <v>6.0362173038229383E-2</v>
      </c>
      <c r="T9" s="3">
        <v>0.2142857142857143</v>
      </c>
      <c r="U9" s="4">
        <v>3.6217303822937627E-2</v>
      </c>
    </row>
    <row r="10" spans="1:21" x14ac:dyDescent="0.25">
      <c r="A10" s="3">
        <v>3.3199195171026159E-2</v>
      </c>
      <c r="B10" s="3">
        <v>0.15392354124748489</v>
      </c>
      <c r="C10" s="4">
        <v>8.75251509054326E-2</v>
      </c>
      <c r="D10" s="3">
        <v>4.8289738430583512E-2</v>
      </c>
      <c r="E10" s="3">
        <v>6.3380281690140844E-2</v>
      </c>
      <c r="F10" s="4">
        <v>0.1237424547283702</v>
      </c>
      <c r="G10" s="3">
        <v>6.9416498993963793E-2</v>
      </c>
      <c r="H10" s="3">
        <v>5.7344064386317908E-2</v>
      </c>
      <c r="I10" s="4">
        <v>3.6217303822937627E-2</v>
      </c>
      <c r="J10" s="3">
        <v>4.5271629778672037E-2</v>
      </c>
      <c r="K10" s="3">
        <v>0.1116700201207244</v>
      </c>
      <c r="L10" s="4">
        <v>0.1599597585513079</v>
      </c>
      <c r="M10" s="3">
        <v>3.0181086519114692E-2</v>
      </c>
      <c r="N10" s="3">
        <v>3.0181086519114692E-2</v>
      </c>
      <c r="O10" s="4">
        <v>0.25050301810865189</v>
      </c>
      <c r="P10" s="3">
        <v>3.0181086519114692E-2</v>
      </c>
      <c r="Q10" s="3">
        <v>0.28973843058350102</v>
      </c>
      <c r="R10" s="4">
        <v>6.0362173038229383E-2</v>
      </c>
      <c r="S10" s="3">
        <v>3.3199195171026159E-2</v>
      </c>
      <c r="T10" s="3">
        <v>8.1488933601609664E-2</v>
      </c>
      <c r="U10" s="4">
        <v>0.1750503018108652</v>
      </c>
    </row>
    <row r="11" spans="1:21" x14ac:dyDescent="0.25">
      <c r="A11" s="3">
        <v>6.3380281690140844E-2</v>
      </c>
      <c r="B11" s="3">
        <v>4.2253521126760563E-2</v>
      </c>
      <c r="C11" s="4">
        <v>0.15694164989939641</v>
      </c>
      <c r="D11" s="3">
        <v>3.0181086519114692E-2</v>
      </c>
      <c r="E11" s="3">
        <v>3.9235412474849088E-2</v>
      </c>
      <c r="F11" s="4">
        <v>0.1237424547283702</v>
      </c>
      <c r="G11" s="3">
        <v>5.7344064386317908E-2</v>
      </c>
      <c r="H11" s="3">
        <v>5.7344064386317908E-2</v>
      </c>
      <c r="I11" s="4">
        <v>8.75251509054326E-2</v>
      </c>
      <c r="J11" s="3">
        <v>8.75251509054326E-2</v>
      </c>
      <c r="K11" s="3">
        <v>6.3380281690140844E-2</v>
      </c>
      <c r="L11" s="4">
        <v>4.2253521126760563E-2</v>
      </c>
      <c r="M11" s="3">
        <v>3.6217303822937627E-2</v>
      </c>
      <c r="N11" s="3">
        <v>3.9235412474849088E-2</v>
      </c>
      <c r="O11" s="4">
        <v>0.13279678068410461</v>
      </c>
      <c r="P11" s="3">
        <v>4.5271629778672037E-2</v>
      </c>
      <c r="Q11" s="3">
        <v>0.16599597585513079</v>
      </c>
      <c r="R11" s="4">
        <v>3.3199195171026159E-2</v>
      </c>
      <c r="S11" s="3">
        <v>3.6217303822937627E-2</v>
      </c>
      <c r="T11" s="3">
        <v>0.22334004024144871</v>
      </c>
      <c r="U11" s="4">
        <v>0.30482897384305829</v>
      </c>
    </row>
    <row r="12" spans="1:21" x14ac:dyDescent="0.25">
      <c r="A12" s="3">
        <v>0.2203219315895372</v>
      </c>
      <c r="B12" s="3">
        <v>0.1237424547283702</v>
      </c>
      <c r="C12" s="4">
        <v>0.17203219315895371</v>
      </c>
      <c r="D12" s="3">
        <v>3.9235412474849088E-2</v>
      </c>
      <c r="E12" s="3">
        <v>0.54627766599597594</v>
      </c>
      <c r="F12" s="4">
        <v>4.2253521126760563E-2</v>
      </c>
      <c r="G12" s="3">
        <v>4.8289738430583512E-2</v>
      </c>
      <c r="H12" s="3">
        <v>8.75251509054326E-2</v>
      </c>
      <c r="I12" s="4">
        <v>0.20824949698189141</v>
      </c>
      <c r="J12" s="3">
        <v>3.0181086519114692E-2</v>
      </c>
      <c r="K12" s="3">
        <v>0.12072434607645879</v>
      </c>
      <c r="L12" s="4">
        <v>6.9416498993963793E-2</v>
      </c>
      <c r="M12" s="3">
        <v>4.5271629778672037E-2</v>
      </c>
      <c r="N12" s="3">
        <v>0.25955734406438641</v>
      </c>
      <c r="O12" s="4">
        <v>0.22334004024144871</v>
      </c>
      <c r="P12" s="3">
        <v>9.657947686116701E-2</v>
      </c>
      <c r="Q12" s="3">
        <v>0.13279678068410461</v>
      </c>
      <c r="R12" s="4">
        <v>3.9235412474849088E-2</v>
      </c>
      <c r="S12" s="3">
        <v>3.3199195171026159E-2</v>
      </c>
      <c r="T12" s="3">
        <v>0.21126760563380281</v>
      </c>
      <c r="U12" s="4">
        <v>4.5271629778672037E-2</v>
      </c>
    </row>
    <row r="13" spans="1:21" x14ac:dyDescent="0.25">
      <c r="A13" s="3">
        <v>4.5271629778672037E-2</v>
      </c>
      <c r="B13" s="3">
        <v>9.3561368209255535E-2</v>
      </c>
      <c r="C13" s="4">
        <v>0.10563380281690141</v>
      </c>
      <c r="D13" s="3">
        <v>4.2253521126760563E-2</v>
      </c>
      <c r="E13" s="3">
        <v>0.11770623742454731</v>
      </c>
      <c r="F13" s="4">
        <v>9.657947686116701E-2</v>
      </c>
      <c r="G13" s="3">
        <v>3.0181086519114692E-2</v>
      </c>
      <c r="H13" s="3">
        <v>3.6217303822937627E-2</v>
      </c>
      <c r="I13" s="4">
        <v>5.7344064386317908E-2</v>
      </c>
      <c r="J13" s="3">
        <v>0.23541247484909461</v>
      </c>
      <c r="K13" s="3">
        <v>3.0181086519114692E-2</v>
      </c>
      <c r="L13" s="4">
        <v>0.17203219315895371</v>
      </c>
      <c r="M13" s="3">
        <v>3.0181086519114692E-2</v>
      </c>
      <c r="N13" s="3">
        <v>0.1871227364185111</v>
      </c>
      <c r="O13" s="4">
        <v>0.41348088531187133</v>
      </c>
      <c r="P13" s="3">
        <v>7.847082494969819E-2</v>
      </c>
      <c r="Q13" s="3">
        <v>3.9235412474849088E-2</v>
      </c>
      <c r="R13" s="4">
        <v>5.7344064386317908E-2</v>
      </c>
      <c r="S13" s="3">
        <v>3.6217303822937627E-2</v>
      </c>
      <c r="T13" s="3">
        <v>0.1116700201207244</v>
      </c>
      <c r="U13" s="4">
        <v>3.0181086519114692E-2</v>
      </c>
    </row>
    <row r="14" spans="1:21" x14ac:dyDescent="0.25">
      <c r="A14" s="3">
        <v>3.9235412474849088E-2</v>
      </c>
      <c r="B14" s="3">
        <v>0.12072434607645879</v>
      </c>
      <c r="C14" s="4">
        <v>4.8289738430583512E-2</v>
      </c>
      <c r="D14" s="3">
        <v>3.9235412474849088E-2</v>
      </c>
      <c r="E14" s="3">
        <v>9.657947686116701E-2</v>
      </c>
      <c r="F14" s="4">
        <v>4.2253521126760563E-2</v>
      </c>
      <c r="G14" s="3">
        <v>3.0181086519114692E-2</v>
      </c>
      <c r="H14" s="3">
        <v>0.10563380281690141</v>
      </c>
      <c r="I14" s="4">
        <v>3.3199195171026159E-2</v>
      </c>
      <c r="J14" s="3">
        <v>4.2253521126760563E-2</v>
      </c>
      <c r="K14" s="3">
        <v>4.2253521126760563E-2</v>
      </c>
      <c r="M14" s="3">
        <v>3.0181086519114692E-2</v>
      </c>
      <c r="N14" s="3">
        <v>4.2253521126760563E-2</v>
      </c>
      <c r="O14" s="4">
        <v>0.16901408450704231</v>
      </c>
      <c r="P14" s="3">
        <v>0.19014084507042259</v>
      </c>
      <c r="Q14" s="3">
        <v>6.0362173038229383E-2</v>
      </c>
      <c r="R14" s="4">
        <v>9.0543259557344075E-2</v>
      </c>
      <c r="S14" s="3">
        <v>3.0181086519114692E-2</v>
      </c>
      <c r="T14" s="3">
        <v>3.0181086519114692E-2</v>
      </c>
      <c r="U14" s="4">
        <v>8.4507042253521125E-2</v>
      </c>
    </row>
    <row r="15" spans="1:21" x14ac:dyDescent="0.25">
      <c r="A15" s="3">
        <v>3.3199195171026159E-2</v>
      </c>
      <c r="B15" s="3">
        <v>6.6398390342052319E-2</v>
      </c>
      <c r="C15" s="4">
        <v>5.4325955734406441E-2</v>
      </c>
      <c r="D15" s="3">
        <v>4.2253521126760563E-2</v>
      </c>
      <c r="E15" s="3">
        <v>4.2253521126760563E-2</v>
      </c>
      <c r="F15" s="4">
        <v>0.31086519114688133</v>
      </c>
      <c r="G15" s="3">
        <v>6.0362173038229383E-2</v>
      </c>
      <c r="H15" s="3">
        <v>5.1307847082494973E-2</v>
      </c>
      <c r="I15" s="4">
        <v>6.6398390342052319E-2</v>
      </c>
      <c r="J15" s="3">
        <v>3.3199195171026159E-2</v>
      </c>
      <c r="K15" s="3">
        <v>7.2434607645875254E-2</v>
      </c>
      <c r="M15" s="3">
        <v>4.5271629778672037E-2</v>
      </c>
      <c r="N15" s="3">
        <v>0.18108651911468809</v>
      </c>
      <c r="O15" s="4">
        <v>0.4164989939637827</v>
      </c>
      <c r="P15" s="3">
        <v>3.3199195171026159E-2</v>
      </c>
      <c r="Q15" s="3">
        <v>0.1146881287726358</v>
      </c>
      <c r="R15" s="4">
        <v>0.17203219315895371</v>
      </c>
      <c r="S15" s="3">
        <v>3.9235412474849088E-2</v>
      </c>
      <c r="T15" s="3">
        <v>6.6398390342052319E-2</v>
      </c>
      <c r="U15" s="4">
        <v>6.9416498993963793E-2</v>
      </c>
    </row>
    <row r="16" spans="1:21" x14ac:dyDescent="0.25">
      <c r="A16" s="3">
        <v>6.0362173038229383E-2</v>
      </c>
      <c r="B16" s="3">
        <v>5.7344064386317908E-2</v>
      </c>
      <c r="C16" s="4">
        <v>0.2203219315895372</v>
      </c>
      <c r="D16" s="3">
        <v>5.1307847082494973E-2</v>
      </c>
      <c r="E16" s="3">
        <v>0.13883299798792759</v>
      </c>
      <c r="F16" s="4">
        <v>3.9235412474849088E-2</v>
      </c>
      <c r="G16" s="3">
        <v>3.9235412474849088E-2</v>
      </c>
      <c r="H16" s="3">
        <v>7.2434607645875254E-2</v>
      </c>
      <c r="I16" s="4">
        <v>3.6217303822937627E-2</v>
      </c>
      <c r="J16" s="3">
        <v>3.9235412474849088E-2</v>
      </c>
      <c r="K16" s="3">
        <v>3.9235412474849088E-2</v>
      </c>
      <c r="M16" s="3">
        <v>3.3199195171026159E-2</v>
      </c>
      <c r="N16" s="3">
        <v>0.1086519114688129</v>
      </c>
      <c r="O16" s="4">
        <v>5.4325955734406441E-2</v>
      </c>
      <c r="P16" s="3">
        <v>3.0181086519114692E-2</v>
      </c>
      <c r="Q16" s="3">
        <v>4.8289738430583512E-2</v>
      </c>
      <c r="R16" s="4">
        <v>0.24446680080482899</v>
      </c>
      <c r="S16" s="3">
        <v>7.2434607645875254E-2</v>
      </c>
      <c r="T16" s="3">
        <v>6.0362173038229383E-2</v>
      </c>
      <c r="U16" s="4">
        <v>8.1488933601609664E-2</v>
      </c>
    </row>
    <row r="17" spans="1:21" x14ac:dyDescent="0.25">
      <c r="A17" s="3">
        <v>3.0181086519114692E-2</v>
      </c>
      <c r="B17" s="3">
        <v>0.19014084507042259</v>
      </c>
      <c r="C17" s="4">
        <v>3.0181086519114692E-2</v>
      </c>
      <c r="D17" s="3">
        <v>3.6217303822937627E-2</v>
      </c>
      <c r="E17" s="3">
        <v>9.3561368209255535E-2</v>
      </c>
      <c r="F17" s="4">
        <v>0.1116700201207244</v>
      </c>
      <c r="G17" s="3">
        <v>3.3199195171026159E-2</v>
      </c>
      <c r="H17" s="3">
        <v>0.1086519114688129</v>
      </c>
      <c r="I17" s="4">
        <v>3.9235412474849088E-2</v>
      </c>
      <c r="J17" s="3">
        <v>0.1871227364185111</v>
      </c>
      <c r="K17" s="3">
        <v>0.19315895372233399</v>
      </c>
      <c r="M17" s="3">
        <v>3.0181086519114692E-2</v>
      </c>
      <c r="N17" s="3">
        <v>7.5452716297786729E-2</v>
      </c>
      <c r="O17" s="4">
        <v>0.2203219315895372</v>
      </c>
      <c r="P17" s="3">
        <v>3.9235412474849088E-2</v>
      </c>
      <c r="Q17" s="3">
        <v>3.9235412474849088E-2</v>
      </c>
      <c r="R17" s="4">
        <v>0.42253521126760568</v>
      </c>
      <c r="S17" s="3">
        <v>3.3199195171026159E-2</v>
      </c>
      <c r="T17" s="3">
        <v>0.1629778672032193</v>
      </c>
      <c r="U17" s="4">
        <v>9.657947686116701E-2</v>
      </c>
    </row>
    <row r="18" spans="1:21" x14ac:dyDescent="0.25">
      <c r="A18" s="3">
        <v>3.0181086519114692E-2</v>
      </c>
      <c r="B18" s="3">
        <v>3.3199195171026159E-2</v>
      </c>
      <c r="C18" s="4">
        <v>0.26861167002012082</v>
      </c>
      <c r="D18" s="3">
        <v>7.847082494969819E-2</v>
      </c>
      <c r="E18" s="3">
        <v>0.1026156941649899</v>
      </c>
      <c r="F18" s="4">
        <v>9.0543259557344075E-2</v>
      </c>
      <c r="G18" s="3">
        <v>9.3561368209255535E-2</v>
      </c>
      <c r="H18" s="3">
        <v>6.9416498993963793E-2</v>
      </c>
      <c r="I18" s="4">
        <v>6.9416498993963793E-2</v>
      </c>
      <c r="J18" s="3">
        <v>4.5271629778672037E-2</v>
      </c>
      <c r="K18" s="3">
        <v>3.6217303822937627E-2</v>
      </c>
      <c r="M18" s="3">
        <v>3.3199195171026159E-2</v>
      </c>
      <c r="N18" s="3">
        <v>3.6217303822937627E-2</v>
      </c>
      <c r="O18" s="4">
        <v>3.0181086519114692E-2</v>
      </c>
      <c r="P18" s="3">
        <v>3.0181086519114692E-2</v>
      </c>
      <c r="Q18" s="3">
        <v>0.147887323943662</v>
      </c>
      <c r="R18" s="4">
        <v>0.29577464788732388</v>
      </c>
      <c r="S18" s="3">
        <v>4.2253521126760563E-2</v>
      </c>
      <c r="T18" s="3">
        <v>3.6217303822937627E-2</v>
      </c>
      <c r="U18" s="4">
        <v>0.31991951710261568</v>
      </c>
    </row>
    <row r="19" spans="1:21" x14ac:dyDescent="0.25">
      <c r="A19" s="3">
        <v>3.9235412474849088E-2</v>
      </c>
      <c r="B19" s="3">
        <v>8.1488933601609664E-2</v>
      </c>
      <c r="C19" s="4">
        <v>5.7344064386317908E-2</v>
      </c>
      <c r="D19" s="3">
        <v>3.0181086519114692E-2</v>
      </c>
      <c r="E19" s="3">
        <v>9.3561368209255535E-2</v>
      </c>
      <c r="F19" s="4">
        <v>0.38631790744466799</v>
      </c>
      <c r="G19" s="3">
        <v>7.847082494969819E-2</v>
      </c>
      <c r="H19" s="3">
        <v>3.6217303822937627E-2</v>
      </c>
      <c r="I19" s="4">
        <v>7.847082494969819E-2</v>
      </c>
      <c r="J19" s="3">
        <v>0.1146881287726358</v>
      </c>
      <c r="K19" s="3">
        <v>0.21126760563380281</v>
      </c>
      <c r="M19" s="3">
        <v>9.3561368209255535E-2</v>
      </c>
      <c r="N19" s="3">
        <v>4.2253521126760563E-2</v>
      </c>
      <c r="O19" s="4">
        <v>4.5271629778672037E-2</v>
      </c>
      <c r="P19" s="3">
        <v>7.5452716297786729E-2</v>
      </c>
      <c r="Q19" s="3">
        <v>3.0181086519114692E-2</v>
      </c>
      <c r="R19" s="4">
        <v>0.19014084507042259</v>
      </c>
      <c r="S19" s="3">
        <v>3.0181086519114692E-2</v>
      </c>
      <c r="T19" s="3">
        <v>0.1358148893360161</v>
      </c>
      <c r="U19" s="4">
        <v>0.16901408450704231</v>
      </c>
    </row>
    <row r="20" spans="1:21" x14ac:dyDescent="0.25">
      <c r="A20" s="3">
        <v>3.3199195171026159E-2</v>
      </c>
      <c r="B20" s="3">
        <v>0.15392354124748489</v>
      </c>
      <c r="C20" s="4">
        <v>0.32293762575452722</v>
      </c>
      <c r="D20" s="3">
        <v>3.9235412474849088E-2</v>
      </c>
      <c r="E20" s="3">
        <v>9.657947686116701E-2</v>
      </c>
      <c r="F20" s="4">
        <v>5.7344064386317908E-2</v>
      </c>
      <c r="G20" s="3">
        <v>3.0181086519114692E-2</v>
      </c>
      <c r="H20" s="3">
        <v>3.9235412474849088E-2</v>
      </c>
      <c r="I20" s="4">
        <v>4.8289738430583512E-2</v>
      </c>
      <c r="J20" s="3">
        <v>5.1307847082494973E-2</v>
      </c>
      <c r="K20" s="3">
        <v>7.2434607645875254E-2</v>
      </c>
      <c r="M20" s="3">
        <v>5.7344064386317908E-2</v>
      </c>
      <c r="N20" s="3">
        <v>0.12072434607645879</v>
      </c>
      <c r="P20" s="3">
        <v>3.3199195171026159E-2</v>
      </c>
      <c r="Q20" s="3">
        <v>3.3199195171026159E-2</v>
      </c>
      <c r="R20" s="4">
        <v>0.12072434607645879</v>
      </c>
      <c r="S20" s="3">
        <v>3.3199195171026159E-2</v>
      </c>
      <c r="T20" s="3">
        <v>4.2253521126760563E-2</v>
      </c>
      <c r="U20" s="4">
        <v>3.3199195171026159E-2</v>
      </c>
    </row>
    <row r="21" spans="1:21" x14ac:dyDescent="0.25">
      <c r="A21" s="3">
        <v>6.3380281690140844E-2</v>
      </c>
      <c r="B21" s="3">
        <v>5.1307847082494973E-2</v>
      </c>
      <c r="C21" s="4">
        <v>3.0181086519114692E-2</v>
      </c>
      <c r="D21" s="3">
        <v>4.2253521126760563E-2</v>
      </c>
      <c r="E21" s="3">
        <v>0.1026156941649899</v>
      </c>
      <c r="F21" s="4">
        <v>0.20523138832997989</v>
      </c>
      <c r="G21" s="3">
        <v>3.6217303822937627E-2</v>
      </c>
      <c r="H21" s="3">
        <v>3.6217303822937627E-2</v>
      </c>
      <c r="I21" s="4">
        <v>0.21126760563380281</v>
      </c>
      <c r="J21" s="3">
        <v>5.1307847082494973E-2</v>
      </c>
      <c r="K21" s="3">
        <v>3.3199195171026159E-2</v>
      </c>
      <c r="M21" s="3">
        <v>4.8289738430583512E-2</v>
      </c>
      <c r="N21" s="3">
        <v>3.3199195171026159E-2</v>
      </c>
      <c r="P21" s="3">
        <v>5.1307847082494973E-2</v>
      </c>
      <c r="Q21" s="3">
        <v>0.1358148893360161</v>
      </c>
      <c r="R21" s="4">
        <v>4.8289738430583512E-2</v>
      </c>
      <c r="S21" s="3">
        <v>4.5271629778672037E-2</v>
      </c>
      <c r="T21" s="3">
        <v>0.32293762575452722</v>
      </c>
      <c r="U21" s="4">
        <v>0.11770623742454731</v>
      </c>
    </row>
    <row r="22" spans="1:21" x14ac:dyDescent="0.25">
      <c r="A22" s="3">
        <v>5.1307847082494973E-2</v>
      </c>
      <c r="B22" s="3">
        <v>4.8289738430583512E-2</v>
      </c>
      <c r="C22" s="4">
        <v>7.2434607645875254E-2</v>
      </c>
      <c r="D22" s="3">
        <v>3.9235412474849088E-2</v>
      </c>
      <c r="E22" s="3">
        <v>4.2253521126760563E-2</v>
      </c>
      <c r="F22" s="4">
        <v>3.6217303822937627E-2</v>
      </c>
      <c r="G22" s="3">
        <v>3.0181086519114692E-2</v>
      </c>
      <c r="H22" s="3">
        <v>3.6217303822937627E-2</v>
      </c>
      <c r="I22" s="4">
        <v>9.9597585513078471E-2</v>
      </c>
      <c r="J22" s="3">
        <v>4.8289738430583512E-2</v>
      </c>
      <c r="K22" s="3">
        <v>3.9235412474849088E-2</v>
      </c>
      <c r="M22" s="3">
        <v>3.3199195171026159E-2</v>
      </c>
      <c r="N22" s="3">
        <v>9.657947686116701E-2</v>
      </c>
      <c r="P22" s="3">
        <v>3.6217303822937627E-2</v>
      </c>
      <c r="Q22" s="3">
        <v>5.4325955734406441E-2</v>
      </c>
      <c r="R22" s="4">
        <v>0.26861167002012082</v>
      </c>
      <c r="S22" s="3">
        <v>3.3199195171026159E-2</v>
      </c>
      <c r="T22" s="3">
        <v>3.9235412474849088E-2</v>
      </c>
      <c r="U22" s="4">
        <v>0.18410462776659961</v>
      </c>
    </row>
    <row r="23" spans="1:21" x14ac:dyDescent="0.25">
      <c r="A23" s="3">
        <v>6.3380281690140844E-2</v>
      </c>
      <c r="B23" s="3">
        <v>6.3380281690140844E-2</v>
      </c>
      <c r="C23" s="4">
        <v>3.6217303822937627E-2</v>
      </c>
      <c r="D23" s="3">
        <v>3.9235412474849088E-2</v>
      </c>
      <c r="E23" s="3">
        <v>6.6398390342052319E-2</v>
      </c>
      <c r="F23" s="4">
        <v>0.27766599597585517</v>
      </c>
      <c r="G23" s="3">
        <v>0.11770623742454731</v>
      </c>
      <c r="H23" s="3">
        <v>6.0362173038229383E-2</v>
      </c>
      <c r="I23" s="4">
        <v>0.19617706237424551</v>
      </c>
      <c r="J23" s="3">
        <v>3.0181086519114692E-2</v>
      </c>
      <c r="K23" s="3">
        <v>3.6217303822937627E-2</v>
      </c>
      <c r="M23" s="3">
        <v>6.3380281690140844E-2</v>
      </c>
      <c r="N23" s="3">
        <v>0.17203219315895371</v>
      </c>
      <c r="P23" s="3">
        <v>3.9235412474849088E-2</v>
      </c>
      <c r="Q23" s="3">
        <v>5.7344064386317908E-2</v>
      </c>
      <c r="R23" s="4">
        <v>3.6217303822937627E-2</v>
      </c>
      <c r="S23" s="3">
        <v>3.3199195171026159E-2</v>
      </c>
      <c r="T23" s="3">
        <v>5.1307847082494973E-2</v>
      </c>
      <c r="U23" s="4">
        <v>3.6217303822937627E-2</v>
      </c>
    </row>
    <row r="24" spans="1:21" x14ac:dyDescent="0.25">
      <c r="A24" s="3">
        <v>3.6217303822937627E-2</v>
      </c>
      <c r="B24" s="3">
        <v>4.5271629778672037E-2</v>
      </c>
      <c r="C24" s="4">
        <v>0.19014084507042259</v>
      </c>
      <c r="D24" s="3">
        <v>3.0181086519114692E-2</v>
      </c>
      <c r="E24" s="3">
        <v>8.75251509054326E-2</v>
      </c>
      <c r="F24" s="4">
        <v>6.3380281690140844E-2</v>
      </c>
      <c r="G24" s="3">
        <v>6.3380281690140844E-2</v>
      </c>
      <c r="H24" s="3">
        <v>9.3561368209255535E-2</v>
      </c>
      <c r="I24" s="4">
        <v>0.1116700201207244</v>
      </c>
      <c r="J24" s="3">
        <v>3.3199195171026159E-2</v>
      </c>
      <c r="K24" s="3">
        <v>0.15392354124748489</v>
      </c>
      <c r="M24" s="3">
        <v>3.6217303822937627E-2</v>
      </c>
      <c r="N24" s="3">
        <v>4.5271629778672037E-2</v>
      </c>
      <c r="P24" s="3">
        <v>3.0181086519114692E-2</v>
      </c>
      <c r="Q24" s="3">
        <v>3.3199195171026159E-2</v>
      </c>
      <c r="R24" s="4">
        <v>0.18108651911468809</v>
      </c>
      <c r="S24" s="3">
        <v>3.3199195171026159E-2</v>
      </c>
      <c r="T24" s="3">
        <v>6.0362173038229383E-2</v>
      </c>
      <c r="U24" s="4">
        <v>3.3199195171026159E-2</v>
      </c>
    </row>
    <row r="25" spans="1:21" x14ac:dyDescent="0.25">
      <c r="A25" s="3">
        <v>4.8289738430583512E-2</v>
      </c>
      <c r="B25" s="3">
        <v>0.1237424547283702</v>
      </c>
      <c r="C25" s="4">
        <v>6.9416498993963793E-2</v>
      </c>
      <c r="D25" s="3">
        <v>4.2253521126760563E-2</v>
      </c>
      <c r="E25" s="3">
        <v>3.9235412474849088E-2</v>
      </c>
      <c r="F25" s="4">
        <v>0.1026156941649899</v>
      </c>
      <c r="G25" s="3">
        <v>3.6217303822937627E-2</v>
      </c>
      <c r="H25" s="3">
        <v>3.6217303822937627E-2</v>
      </c>
      <c r="I25" s="4">
        <v>0.19315895372233399</v>
      </c>
      <c r="J25" s="3">
        <v>0.28370221327967809</v>
      </c>
      <c r="K25" s="3">
        <v>0.16901408450704231</v>
      </c>
      <c r="M25" s="3">
        <v>3.0181086519114692E-2</v>
      </c>
      <c r="N25" s="3">
        <v>4.5271629778672037E-2</v>
      </c>
      <c r="P25" s="3">
        <v>3.0181086519114692E-2</v>
      </c>
      <c r="Q25" s="3">
        <v>0.10563380281690141</v>
      </c>
      <c r="R25" s="4">
        <v>5.1307847082494973E-2</v>
      </c>
      <c r="S25" s="3">
        <v>8.4507042253521125E-2</v>
      </c>
      <c r="T25" s="3">
        <v>6.9416498993963793E-2</v>
      </c>
      <c r="U25" s="4">
        <v>0.16599597585513079</v>
      </c>
    </row>
    <row r="26" spans="1:21" x14ac:dyDescent="0.25">
      <c r="A26" s="3">
        <v>3.3199195171026159E-2</v>
      </c>
      <c r="B26" s="3">
        <v>4.8289738430583512E-2</v>
      </c>
      <c r="C26" s="4">
        <v>0.147887323943662</v>
      </c>
      <c r="D26" s="3">
        <v>6.0362173038229383E-2</v>
      </c>
      <c r="E26" s="3">
        <v>5.4325955734406441E-2</v>
      </c>
      <c r="F26" s="4">
        <v>5.4325955734406441E-2</v>
      </c>
      <c r="G26" s="3">
        <v>3.6217303822937627E-2</v>
      </c>
      <c r="H26" s="3">
        <v>0.19919517102615689</v>
      </c>
      <c r="J26" s="3">
        <v>5.4325955734406441E-2</v>
      </c>
      <c r="K26" s="3">
        <v>0.1086519114688129</v>
      </c>
      <c r="M26" s="3">
        <v>6.0362173038229383E-2</v>
      </c>
      <c r="N26" s="3">
        <v>9.0543259557344075E-2</v>
      </c>
      <c r="P26" s="3">
        <v>4.5271629778672037E-2</v>
      </c>
      <c r="Q26" s="3">
        <v>6.0362173038229383E-2</v>
      </c>
      <c r="R26" s="4">
        <v>4.8289738430583512E-2</v>
      </c>
      <c r="S26" s="3">
        <v>3.0181086519114692E-2</v>
      </c>
      <c r="T26" s="3">
        <v>7.5452716297786729E-2</v>
      </c>
      <c r="U26" s="4">
        <v>0.15090543259557351</v>
      </c>
    </row>
    <row r="27" spans="1:21" x14ac:dyDescent="0.25">
      <c r="A27" s="3">
        <v>4.8289738430583512E-2</v>
      </c>
      <c r="B27" s="3">
        <v>3.0181086519114692E-2</v>
      </c>
      <c r="C27" s="4">
        <v>0.1629778672032193</v>
      </c>
      <c r="D27" s="3">
        <v>8.4507042253521125E-2</v>
      </c>
      <c r="E27" s="3">
        <v>0.18108651911468809</v>
      </c>
      <c r="F27" s="4">
        <v>1.056338028169014</v>
      </c>
      <c r="G27" s="3">
        <v>3.6217303822937627E-2</v>
      </c>
      <c r="H27" s="3">
        <v>3.9235412474849088E-2</v>
      </c>
      <c r="J27" s="3">
        <v>3.0181086519114692E-2</v>
      </c>
      <c r="K27" s="3">
        <v>4.2253521126760563E-2</v>
      </c>
      <c r="M27" s="3">
        <v>5.4325955734406441E-2</v>
      </c>
      <c r="N27" s="3">
        <v>0.16901408450704231</v>
      </c>
      <c r="P27" s="3">
        <v>3.9235412474849088E-2</v>
      </c>
      <c r="Q27" s="3">
        <v>5.4325955734406441E-2</v>
      </c>
      <c r="R27" s="4">
        <v>8.1488933601609664E-2</v>
      </c>
      <c r="S27" s="3">
        <v>5.1307847082494973E-2</v>
      </c>
      <c r="T27" s="3">
        <v>3.9235412474849088E-2</v>
      </c>
      <c r="U27" s="4">
        <v>0.1026156941649899</v>
      </c>
    </row>
    <row r="28" spans="1:21" x14ac:dyDescent="0.25">
      <c r="A28" s="3">
        <v>3.6217303822937627E-2</v>
      </c>
      <c r="B28" s="3">
        <v>0.1297786720321932</v>
      </c>
      <c r="C28" s="4">
        <v>3.0181086519114692E-2</v>
      </c>
      <c r="D28" s="3">
        <v>3.9235412474849088E-2</v>
      </c>
      <c r="E28" s="3">
        <v>3.3199195171026159E-2</v>
      </c>
      <c r="F28" s="4">
        <v>3.9235412474849088E-2</v>
      </c>
      <c r="G28" s="3">
        <v>8.1488933601609664E-2</v>
      </c>
      <c r="H28" s="3">
        <v>9.9597585513078471E-2</v>
      </c>
      <c r="J28" s="3">
        <v>3.3199195171026159E-2</v>
      </c>
      <c r="K28" s="3">
        <v>7.5452716297786729E-2</v>
      </c>
      <c r="M28" s="3">
        <v>3.0181086519114692E-2</v>
      </c>
      <c r="N28" s="3">
        <v>0.1026156941649899</v>
      </c>
      <c r="P28" s="3">
        <v>3.9235412474849088E-2</v>
      </c>
      <c r="Q28" s="3">
        <v>5.7344064386317908E-2</v>
      </c>
      <c r="R28" s="4">
        <v>6.3380281690140844E-2</v>
      </c>
      <c r="S28" s="3">
        <v>3.6217303822937627E-2</v>
      </c>
      <c r="T28" s="3">
        <v>6.3380281690140844E-2</v>
      </c>
      <c r="U28" s="4">
        <v>0.16599597585513079</v>
      </c>
    </row>
    <row r="29" spans="1:21" x14ac:dyDescent="0.25">
      <c r="A29" s="3">
        <v>3.9235412474849088E-2</v>
      </c>
      <c r="B29" s="3">
        <v>3.6217303822937627E-2</v>
      </c>
      <c r="C29" s="4">
        <v>3.6217303822937627E-2</v>
      </c>
      <c r="D29" s="3">
        <v>3.6217303822937627E-2</v>
      </c>
      <c r="E29" s="3">
        <v>6.3380281690140844E-2</v>
      </c>
      <c r="F29" s="4">
        <v>0.1146881287726358</v>
      </c>
      <c r="G29" s="3">
        <v>3.6217303822937627E-2</v>
      </c>
      <c r="H29" s="3">
        <v>8.4507042253521125E-2</v>
      </c>
      <c r="J29" s="3">
        <v>3.0181086519114692E-2</v>
      </c>
      <c r="K29" s="3">
        <v>3.0181086519114692E-2</v>
      </c>
      <c r="M29" s="3">
        <v>4.2253521126760563E-2</v>
      </c>
      <c r="N29" s="3">
        <v>0.39235412474849102</v>
      </c>
      <c r="P29" s="3">
        <v>0.16901408450704231</v>
      </c>
      <c r="Q29" s="3">
        <v>4.2253521126760563E-2</v>
      </c>
      <c r="R29" s="4">
        <v>3.9235412474849088E-2</v>
      </c>
      <c r="S29" s="3">
        <v>3.0181086519114692E-2</v>
      </c>
      <c r="T29" s="3">
        <v>3.9235412474849088E-2</v>
      </c>
      <c r="U29" s="4">
        <v>0.13279678068410461</v>
      </c>
    </row>
    <row r="30" spans="1:21" x14ac:dyDescent="0.25">
      <c r="A30" s="3">
        <v>3.6217303822937627E-2</v>
      </c>
      <c r="B30" s="3">
        <v>3.0181086519114692E-2</v>
      </c>
      <c r="D30" s="3">
        <v>3.3199195171026159E-2</v>
      </c>
      <c r="E30" s="3">
        <v>4.2253521126760563E-2</v>
      </c>
      <c r="F30" s="4">
        <v>8.4507042253521125E-2</v>
      </c>
      <c r="G30" s="3">
        <v>3.3199195171026159E-2</v>
      </c>
      <c r="H30" s="3">
        <v>8.1488933601609664E-2</v>
      </c>
      <c r="J30" s="3">
        <v>5.1307847082494973E-2</v>
      </c>
      <c r="K30" s="3">
        <v>3.3199195171026159E-2</v>
      </c>
      <c r="M30" s="3">
        <v>5.4325955734406441E-2</v>
      </c>
      <c r="N30" s="3">
        <v>0.43460764587525152</v>
      </c>
      <c r="P30" s="3">
        <v>3.0181086519114692E-2</v>
      </c>
      <c r="Q30" s="3">
        <v>9.9597585513078471E-2</v>
      </c>
      <c r="R30" s="4">
        <v>5.4325955734406441E-2</v>
      </c>
      <c r="S30" s="3">
        <v>3.0181086519114692E-2</v>
      </c>
      <c r="T30" s="3">
        <v>6.9416498993963793E-2</v>
      </c>
      <c r="U30" s="4">
        <v>3.3199195171026159E-2</v>
      </c>
    </row>
    <row r="31" spans="1:21" x14ac:dyDescent="0.25">
      <c r="A31" s="3">
        <v>3.9235412474849088E-2</v>
      </c>
      <c r="B31" s="3">
        <v>4.5271629778672037E-2</v>
      </c>
      <c r="D31" s="3">
        <v>0.1086519114688129</v>
      </c>
      <c r="E31" s="3">
        <v>0.17203219315895371</v>
      </c>
      <c r="F31" s="4">
        <v>4.2253521126760563E-2</v>
      </c>
      <c r="G31" s="3">
        <v>9.657947686116701E-2</v>
      </c>
      <c r="H31" s="3">
        <v>9.3561368209255535E-2</v>
      </c>
      <c r="J31" s="3">
        <v>4.8289738430583512E-2</v>
      </c>
      <c r="K31" s="3">
        <v>3.0181086519114692E-2</v>
      </c>
      <c r="M31" s="3">
        <v>5.4325955734406441E-2</v>
      </c>
      <c r="N31" s="3">
        <v>0.28068410462776661</v>
      </c>
      <c r="P31" s="3">
        <v>0.1116700201207244</v>
      </c>
      <c r="Q31" s="3">
        <v>0.2203219315895372</v>
      </c>
      <c r="R31" s="4">
        <v>0.13883299798792759</v>
      </c>
      <c r="S31" s="3">
        <v>5.7344064386317908E-2</v>
      </c>
      <c r="T31" s="3">
        <v>9.9597585513078471E-2</v>
      </c>
      <c r="U31" s="4">
        <v>6.0362173038229383E-2</v>
      </c>
    </row>
    <row r="32" spans="1:21" x14ac:dyDescent="0.25">
      <c r="A32" s="3">
        <v>3.0181086519114692E-2</v>
      </c>
      <c r="B32" s="3">
        <v>0.147887323943662</v>
      </c>
      <c r="D32" s="3">
        <v>4.5271629778672037E-2</v>
      </c>
      <c r="E32" s="3">
        <v>3.9235412474849088E-2</v>
      </c>
      <c r="F32" s="4">
        <v>3.0181086519114692E-2</v>
      </c>
      <c r="G32" s="3">
        <v>4.5271629778672037E-2</v>
      </c>
      <c r="H32" s="3">
        <v>0.1871227364185111</v>
      </c>
      <c r="J32" s="3">
        <v>0.19919517102615689</v>
      </c>
      <c r="K32" s="3">
        <v>5.4325955734406441E-2</v>
      </c>
      <c r="M32" s="3">
        <v>6.0362173038229383E-2</v>
      </c>
      <c r="N32" s="3">
        <v>0.1358148893360161</v>
      </c>
      <c r="P32" s="3">
        <v>3.3199195171026159E-2</v>
      </c>
      <c r="Q32" s="3">
        <v>6.3380281690140844E-2</v>
      </c>
      <c r="R32" s="4">
        <v>0.1629778672032193</v>
      </c>
      <c r="S32" s="3">
        <v>3.6217303822937627E-2</v>
      </c>
      <c r="T32" s="3">
        <v>0.1086519114688129</v>
      </c>
      <c r="U32" s="4">
        <v>0.77263581488933608</v>
      </c>
    </row>
    <row r="33" spans="1:21" x14ac:dyDescent="0.25">
      <c r="A33" s="3">
        <v>3.6217303822937627E-2</v>
      </c>
      <c r="B33" s="3">
        <v>0.65794768611670029</v>
      </c>
      <c r="D33" s="3">
        <v>3.9235412474849088E-2</v>
      </c>
      <c r="E33" s="3">
        <v>3.0181086519114692E-2</v>
      </c>
      <c r="F33" s="4">
        <v>6.3380281690140844E-2</v>
      </c>
      <c r="G33" s="3">
        <v>0.11770623742454731</v>
      </c>
      <c r="H33" s="3">
        <v>0.1116700201207244</v>
      </c>
      <c r="J33" s="3">
        <v>4.5271629778672037E-2</v>
      </c>
      <c r="K33" s="3">
        <v>6.3380281690140844E-2</v>
      </c>
      <c r="M33" s="3">
        <v>4.8289738430583512E-2</v>
      </c>
      <c r="N33" s="3">
        <v>0.26257545271629779</v>
      </c>
      <c r="P33" s="3">
        <v>3.0181086519114692E-2</v>
      </c>
      <c r="Q33" s="3">
        <v>3.3199195171026159E-2</v>
      </c>
      <c r="R33" s="4">
        <v>5.1307847082494973E-2</v>
      </c>
      <c r="S33" s="3">
        <v>3.6217303822937627E-2</v>
      </c>
      <c r="T33" s="3">
        <v>0.14486921529175051</v>
      </c>
      <c r="U33" s="4">
        <v>0.2142857142857143</v>
      </c>
    </row>
    <row r="34" spans="1:21" x14ac:dyDescent="0.25">
      <c r="A34" s="3">
        <v>3.9235412474849088E-2</v>
      </c>
      <c r="B34" s="3">
        <v>3.3199195171026159E-2</v>
      </c>
      <c r="D34" s="3">
        <v>4.2253521126760563E-2</v>
      </c>
      <c r="E34" s="3">
        <v>0.10563380281690141</v>
      </c>
      <c r="F34" s="4">
        <v>9.3561368209255535E-2</v>
      </c>
      <c r="G34" s="3">
        <v>0.21126760563380281</v>
      </c>
      <c r="H34" s="3">
        <v>5.4325955734406441E-2</v>
      </c>
      <c r="J34" s="3">
        <v>6.6398390342052319E-2</v>
      </c>
      <c r="K34" s="3">
        <v>8.1488933601609664E-2</v>
      </c>
      <c r="M34" s="3">
        <v>3.0181086519114692E-2</v>
      </c>
      <c r="N34" s="3">
        <v>4.5271629778672037E-2</v>
      </c>
      <c r="P34" s="3">
        <v>3.6217303822937627E-2</v>
      </c>
      <c r="Q34" s="3">
        <v>0.16901408450704231</v>
      </c>
      <c r="R34" s="4">
        <v>3.3199195171026159E-2</v>
      </c>
      <c r="S34" s="3">
        <v>7.5452716297786729E-2</v>
      </c>
      <c r="T34" s="3">
        <v>0.2142857142857143</v>
      </c>
      <c r="U34" s="4">
        <v>3.6217303822937627E-2</v>
      </c>
    </row>
    <row r="35" spans="1:21" x14ac:dyDescent="0.25">
      <c r="A35" s="3">
        <v>3.0181086519114692E-2</v>
      </c>
      <c r="B35" s="3">
        <v>5.1307847082494973E-2</v>
      </c>
      <c r="D35" s="3">
        <v>3.3199195171026159E-2</v>
      </c>
      <c r="E35" s="3">
        <v>0.28370221327967809</v>
      </c>
      <c r="F35" s="4">
        <v>0.43762575452716301</v>
      </c>
      <c r="G35" s="3">
        <v>4.5271629778672037E-2</v>
      </c>
      <c r="H35" s="3">
        <v>4.2253521126760563E-2</v>
      </c>
      <c r="J35" s="3">
        <v>3.3199195171026159E-2</v>
      </c>
      <c r="K35" s="3">
        <v>4.2253521126760563E-2</v>
      </c>
      <c r="M35" s="3">
        <v>3.3199195171026159E-2</v>
      </c>
      <c r="N35" s="3">
        <v>9.9597585513078471E-2</v>
      </c>
      <c r="P35" s="3">
        <v>4.2253521126760563E-2</v>
      </c>
      <c r="Q35" s="3">
        <v>4.5271629778672037E-2</v>
      </c>
      <c r="R35" s="4">
        <v>8.75251509054326E-2</v>
      </c>
      <c r="S35" s="3">
        <v>3.9235412474849088E-2</v>
      </c>
      <c r="T35" s="3">
        <v>5.4325955734406441E-2</v>
      </c>
      <c r="U35" s="4">
        <v>8.1488933601609664E-2</v>
      </c>
    </row>
    <row r="36" spans="1:21" x14ac:dyDescent="0.25">
      <c r="A36" s="3">
        <v>5.4325955734406441E-2</v>
      </c>
      <c r="B36" s="3">
        <v>5.7344064386317908E-2</v>
      </c>
      <c r="D36" s="3">
        <v>4.5271629778672037E-2</v>
      </c>
      <c r="E36" s="3">
        <v>7.5452716297786729E-2</v>
      </c>
      <c r="F36" s="4">
        <v>3.9235412474849088E-2</v>
      </c>
      <c r="G36" s="3">
        <v>6.0362173038229383E-2</v>
      </c>
      <c r="H36" s="3">
        <v>3.3199195171026159E-2</v>
      </c>
      <c r="J36" s="3">
        <v>5.4325955734406441E-2</v>
      </c>
      <c r="K36" s="3">
        <v>8.75251509054326E-2</v>
      </c>
      <c r="M36" s="3">
        <v>3.0181086519114692E-2</v>
      </c>
      <c r="N36" s="3">
        <v>5.4325955734406441E-2</v>
      </c>
      <c r="P36" s="3">
        <v>0.15090543259557351</v>
      </c>
      <c r="Q36" s="3">
        <v>4.8289738430583512E-2</v>
      </c>
      <c r="S36" s="3">
        <v>3.3199195171026159E-2</v>
      </c>
      <c r="T36" s="3">
        <v>6.6398390342052319E-2</v>
      </c>
      <c r="U36" s="4">
        <v>6.6398390342052319E-2</v>
      </c>
    </row>
    <row r="37" spans="1:21" x14ac:dyDescent="0.25">
      <c r="A37" s="3">
        <v>3.9235412474849088E-2</v>
      </c>
      <c r="B37" s="3">
        <v>9.3561368209255535E-2</v>
      </c>
      <c r="D37" s="3">
        <v>7.2434607645875254E-2</v>
      </c>
      <c r="E37" s="3">
        <v>5.1307847082494973E-2</v>
      </c>
      <c r="F37" s="4">
        <v>3.9235412474849088E-2</v>
      </c>
      <c r="G37" s="3">
        <v>3.0181086519114692E-2</v>
      </c>
      <c r="H37" s="3">
        <v>3.0181086519114692E-2</v>
      </c>
      <c r="J37" s="3">
        <v>7.2434607645875254E-2</v>
      </c>
      <c r="K37" s="3">
        <v>6.9416498993963793E-2</v>
      </c>
      <c r="M37" s="3">
        <v>3.3199195171026159E-2</v>
      </c>
      <c r="N37" s="3">
        <v>5.1307847082494973E-2</v>
      </c>
      <c r="P37" s="3">
        <v>0.1237424547283702</v>
      </c>
      <c r="Q37" s="3">
        <v>3.0181086519114692E-2</v>
      </c>
      <c r="S37" s="3">
        <v>3.9235412474849088E-2</v>
      </c>
      <c r="T37" s="3">
        <v>0.17806841046277669</v>
      </c>
      <c r="U37" s="4">
        <v>7.847082494969819E-2</v>
      </c>
    </row>
    <row r="38" spans="1:21" x14ac:dyDescent="0.25">
      <c r="A38" s="3">
        <v>6.0362173038229383E-2</v>
      </c>
      <c r="B38" s="3">
        <v>5.1307847082494973E-2</v>
      </c>
      <c r="D38" s="3">
        <v>6.9416498993963793E-2</v>
      </c>
      <c r="E38" s="3">
        <v>0.10563380281690141</v>
      </c>
      <c r="F38" s="4">
        <v>5.1307847082494973E-2</v>
      </c>
      <c r="G38" s="3">
        <v>4.2253521126760563E-2</v>
      </c>
      <c r="H38" s="3">
        <v>6.6398390342052319E-2</v>
      </c>
      <c r="J38" s="3">
        <v>3.0181086519114692E-2</v>
      </c>
      <c r="K38" s="3">
        <v>3.9235412474849088E-2</v>
      </c>
      <c r="M38" s="3">
        <v>3.0181086519114692E-2</v>
      </c>
      <c r="N38" s="3">
        <v>3.9235412474849088E-2</v>
      </c>
      <c r="P38" s="3">
        <v>3.3199195171026159E-2</v>
      </c>
      <c r="Q38" s="3">
        <v>0.38933601609657947</v>
      </c>
      <c r="S38" s="3">
        <v>3.6217303822937627E-2</v>
      </c>
      <c r="T38" s="3">
        <v>0.21730382293762579</v>
      </c>
      <c r="U38" s="4">
        <v>6.3380281690140844E-2</v>
      </c>
    </row>
    <row r="39" spans="1:21" x14ac:dyDescent="0.25">
      <c r="A39" s="3">
        <v>4.2253521126760563E-2</v>
      </c>
      <c r="B39" s="3">
        <v>0.14486921529175051</v>
      </c>
      <c r="D39" s="3">
        <v>3.6217303822937627E-2</v>
      </c>
      <c r="E39" s="3">
        <v>3.6217303822937627E-2</v>
      </c>
      <c r="F39" s="4">
        <v>5.4325955734406441E-2</v>
      </c>
      <c r="G39" s="3">
        <v>4.5271629778672037E-2</v>
      </c>
      <c r="H39" s="3">
        <v>0.13883299798792759</v>
      </c>
      <c r="J39" s="3">
        <v>3.3199195171026159E-2</v>
      </c>
      <c r="K39" s="3">
        <v>5.7344064386317908E-2</v>
      </c>
      <c r="M39" s="3">
        <v>3.3199195171026159E-2</v>
      </c>
      <c r="N39" s="3">
        <v>7.5452716297786729E-2</v>
      </c>
      <c r="P39" s="3">
        <v>0.1116700201207244</v>
      </c>
      <c r="Q39" s="3">
        <v>3.3199195171026159E-2</v>
      </c>
      <c r="S39" s="3">
        <v>3.3199195171026159E-2</v>
      </c>
      <c r="T39" s="3">
        <v>3.3199195171026159E-2</v>
      </c>
      <c r="U39" s="4">
        <v>6.6398390342052319E-2</v>
      </c>
    </row>
    <row r="40" spans="1:21" x14ac:dyDescent="0.25">
      <c r="A40" s="3">
        <v>4.2253521126760563E-2</v>
      </c>
      <c r="B40" s="3">
        <v>0.22334004024144871</v>
      </c>
      <c r="D40" s="3">
        <v>4.5271629778672037E-2</v>
      </c>
      <c r="E40" s="3">
        <v>9.657947686116701E-2</v>
      </c>
      <c r="F40" s="4">
        <v>0.61267605633802824</v>
      </c>
      <c r="G40" s="3">
        <v>3.0181086519114692E-2</v>
      </c>
      <c r="H40" s="3">
        <v>4.5271629778672037E-2</v>
      </c>
      <c r="J40" s="3">
        <v>0.20824949698189141</v>
      </c>
      <c r="K40" s="3">
        <v>3.9235412474849088E-2</v>
      </c>
      <c r="M40" s="3">
        <v>4.2253521126760563E-2</v>
      </c>
      <c r="N40" s="3">
        <v>6.9416498993963793E-2</v>
      </c>
      <c r="P40" s="3">
        <v>3.0181086519114692E-2</v>
      </c>
      <c r="Q40" s="3">
        <v>0.15090543259557351</v>
      </c>
      <c r="S40" s="3">
        <v>3.6217303822937627E-2</v>
      </c>
      <c r="T40" s="3">
        <v>6.9416498993963793E-2</v>
      </c>
      <c r="U40" s="4">
        <v>5.7344064386317908E-2</v>
      </c>
    </row>
    <row r="41" spans="1:21" x14ac:dyDescent="0.25">
      <c r="A41" s="3">
        <v>3.0181086519114692E-2</v>
      </c>
      <c r="B41" s="3">
        <v>3.6217303822937627E-2</v>
      </c>
      <c r="D41" s="3">
        <v>9.657947686116701E-2</v>
      </c>
      <c r="E41" s="3">
        <v>3.9235412474849088E-2</v>
      </c>
      <c r="F41" s="4">
        <v>0.25955734406438641</v>
      </c>
      <c r="G41" s="3">
        <v>3.0181086519114692E-2</v>
      </c>
      <c r="H41" s="3">
        <v>5.1307847082494973E-2</v>
      </c>
      <c r="J41" s="3">
        <v>0.15090543259557351</v>
      </c>
      <c r="K41" s="3">
        <v>9.3561368209255535E-2</v>
      </c>
      <c r="M41" s="3">
        <v>3.0181086519114692E-2</v>
      </c>
      <c r="N41" s="3">
        <v>0.10563380281690141</v>
      </c>
      <c r="P41" s="3">
        <v>6.9416498993963793E-2</v>
      </c>
      <c r="Q41" s="3">
        <v>3.3199195171026159E-2</v>
      </c>
      <c r="S41" s="3">
        <v>5.4325955734406441E-2</v>
      </c>
      <c r="T41" s="3">
        <v>9.657947686116701E-2</v>
      </c>
      <c r="U41" s="4">
        <v>0.61267605633802824</v>
      </c>
    </row>
    <row r="42" spans="1:21" x14ac:dyDescent="0.25">
      <c r="A42" s="3">
        <v>3.3199195171026159E-2</v>
      </c>
      <c r="B42" s="3">
        <v>3.0181086519114692E-2</v>
      </c>
      <c r="D42" s="3">
        <v>3.0181086519114692E-2</v>
      </c>
      <c r="E42" s="3">
        <v>3.3199195171026159E-2</v>
      </c>
      <c r="F42" s="4">
        <v>7.2434607645875254E-2</v>
      </c>
      <c r="G42" s="3">
        <v>0.1237424547283702</v>
      </c>
      <c r="H42" s="3">
        <v>3.0181086519114692E-2</v>
      </c>
      <c r="J42" s="3">
        <v>3.3199195171026159E-2</v>
      </c>
      <c r="K42" s="3">
        <v>9.0543259557344075E-2</v>
      </c>
      <c r="M42" s="3">
        <v>3.9235412474849088E-2</v>
      </c>
      <c r="N42" s="3">
        <v>3.3199195171026159E-2</v>
      </c>
      <c r="P42" s="3">
        <v>3.0181086519114692E-2</v>
      </c>
      <c r="Q42" s="3">
        <v>5.4325955734406441E-2</v>
      </c>
      <c r="S42" s="3">
        <v>3.6217303822937627E-2</v>
      </c>
      <c r="T42" s="3">
        <v>7.2434607645875254E-2</v>
      </c>
      <c r="U42" s="4">
        <v>0.47686116700201209</v>
      </c>
    </row>
    <row r="43" spans="1:21" x14ac:dyDescent="0.25">
      <c r="A43" s="3">
        <v>6.3380281690140844E-2</v>
      </c>
      <c r="B43" s="3">
        <v>0.2263581488933602</v>
      </c>
      <c r="D43" s="3">
        <v>3.0181086519114692E-2</v>
      </c>
      <c r="E43" s="3">
        <v>0.147887323943662</v>
      </c>
      <c r="F43" s="4">
        <v>7.2434607645875254E-2</v>
      </c>
      <c r="G43" s="3">
        <v>7.5452716297786729E-2</v>
      </c>
      <c r="H43" s="3">
        <v>0.1026156941649899</v>
      </c>
      <c r="J43" s="3">
        <v>3.3199195171026159E-2</v>
      </c>
      <c r="K43" s="3">
        <v>7.847082494969819E-2</v>
      </c>
      <c r="M43" s="3">
        <v>7.5452716297786729E-2</v>
      </c>
      <c r="N43" s="3">
        <v>0.1026156941649899</v>
      </c>
      <c r="P43" s="3">
        <v>3.6217303822937627E-2</v>
      </c>
      <c r="Q43" s="3">
        <v>4.2253521126760563E-2</v>
      </c>
      <c r="S43" s="3">
        <v>3.3199195171026159E-2</v>
      </c>
      <c r="T43" s="3">
        <v>3.0181086519114692E-2</v>
      </c>
      <c r="U43" s="4">
        <v>0.7002012072434608</v>
      </c>
    </row>
    <row r="44" spans="1:21" x14ac:dyDescent="0.25">
      <c r="A44" s="3">
        <v>4.8289738430583512E-2</v>
      </c>
      <c r="B44" s="3">
        <v>6.0362173038229383E-2</v>
      </c>
      <c r="D44" s="3">
        <v>4.2253521126760563E-2</v>
      </c>
      <c r="E44" s="3">
        <v>0.1237424547283702</v>
      </c>
      <c r="F44" s="4">
        <v>4.5271629778672037E-2</v>
      </c>
      <c r="G44" s="3">
        <v>3.9235412474849088E-2</v>
      </c>
      <c r="H44" s="3">
        <v>5.7344064386317908E-2</v>
      </c>
      <c r="J44" s="3">
        <v>3.0181086519114692E-2</v>
      </c>
      <c r="K44" s="3">
        <v>0.59456740442655942</v>
      </c>
      <c r="M44" s="3">
        <v>5.4325955734406441E-2</v>
      </c>
      <c r="N44" s="3">
        <v>5.4325955734406441E-2</v>
      </c>
      <c r="P44" s="3">
        <v>3.6217303822937627E-2</v>
      </c>
      <c r="Q44" s="3">
        <v>5.7344064386317908E-2</v>
      </c>
      <c r="S44" s="3">
        <v>0.16901408450704231</v>
      </c>
      <c r="T44" s="3">
        <v>0.1026156941649899</v>
      </c>
      <c r="U44" s="4">
        <v>0.12676056338028169</v>
      </c>
    </row>
    <row r="45" spans="1:21" x14ac:dyDescent="0.25">
      <c r="A45" s="3">
        <v>0.1086519114688129</v>
      </c>
      <c r="B45" s="3">
        <v>6.0362173038229383E-2</v>
      </c>
      <c r="D45" s="3">
        <v>5.1307847082494973E-2</v>
      </c>
      <c r="E45" s="3">
        <v>6.0362173038229383E-2</v>
      </c>
      <c r="F45" s="4">
        <v>1.3672032193158949</v>
      </c>
      <c r="G45" s="3">
        <v>0.58853118712273644</v>
      </c>
      <c r="H45" s="3">
        <v>0.32293762575452722</v>
      </c>
      <c r="J45" s="3">
        <v>4.8289738430583512E-2</v>
      </c>
      <c r="K45" s="3">
        <v>5.7344064386317908E-2</v>
      </c>
      <c r="M45" s="3">
        <v>4.8289738430583512E-2</v>
      </c>
      <c r="N45" s="3">
        <v>4.8289738430583512E-2</v>
      </c>
      <c r="P45" s="3">
        <v>5.1307847082494973E-2</v>
      </c>
      <c r="Q45" s="3">
        <v>3.6217303822937627E-2</v>
      </c>
      <c r="S45" s="3">
        <v>3.9235412474849088E-2</v>
      </c>
      <c r="T45" s="3">
        <v>9.657947686116701E-2</v>
      </c>
      <c r="U45" s="4">
        <v>3.0181086519114692E-2</v>
      </c>
    </row>
    <row r="46" spans="1:21" x14ac:dyDescent="0.25">
      <c r="A46" s="3">
        <v>3.3199195171026159E-2</v>
      </c>
      <c r="B46" s="3">
        <v>0.1237424547283702</v>
      </c>
      <c r="D46" s="3">
        <v>4.8289738430583512E-2</v>
      </c>
      <c r="E46" s="3">
        <v>0.1297786720321932</v>
      </c>
      <c r="G46" s="3">
        <v>0.13279678068410461</v>
      </c>
      <c r="H46" s="3">
        <v>0.30784708249496978</v>
      </c>
      <c r="J46" s="3">
        <v>3.9235412474849088E-2</v>
      </c>
      <c r="K46" s="3">
        <v>5.1307847082494973E-2</v>
      </c>
      <c r="M46" s="3">
        <v>3.9235412474849088E-2</v>
      </c>
      <c r="N46" s="3">
        <v>0.19014084507042259</v>
      </c>
      <c r="P46" s="3">
        <v>5.4325955734406441E-2</v>
      </c>
      <c r="Q46" s="3">
        <v>3.6217303822937627E-2</v>
      </c>
      <c r="S46" s="3">
        <v>3.6217303822937627E-2</v>
      </c>
      <c r="T46" s="3">
        <v>9.9597585513078471E-2</v>
      </c>
      <c r="U46" s="4">
        <v>7.5452716297786729E-2</v>
      </c>
    </row>
    <row r="47" spans="1:21" x14ac:dyDescent="0.25">
      <c r="A47" s="3">
        <v>4.2253521126760563E-2</v>
      </c>
      <c r="B47" s="3">
        <v>0.24748490945674051</v>
      </c>
      <c r="D47" s="3">
        <v>7.5452716297786729E-2</v>
      </c>
      <c r="E47" s="3">
        <v>6.6398390342052319E-2</v>
      </c>
      <c r="G47" s="3">
        <v>9.3561368209255535E-2</v>
      </c>
      <c r="H47" s="3">
        <v>5.1307847082494973E-2</v>
      </c>
      <c r="J47" s="3">
        <v>3.3199195171026159E-2</v>
      </c>
      <c r="K47" s="3">
        <v>0.1237424547283702</v>
      </c>
      <c r="M47" s="3">
        <v>8.1488933601609664E-2</v>
      </c>
      <c r="N47" s="3">
        <v>5.7344064386317908E-2</v>
      </c>
      <c r="P47" s="3">
        <v>3.6217303822937627E-2</v>
      </c>
      <c r="Q47" s="3">
        <v>3.6217303822937627E-2</v>
      </c>
      <c r="S47" s="3">
        <v>3.6217303822937627E-2</v>
      </c>
      <c r="T47" s="3">
        <v>3.3199195171026159E-2</v>
      </c>
      <c r="U47" s="4">
        <v>0.13279678068410461</v>
      </c>
    </row>
    <row r="48" spans="1:21" x14ac:dyDescent="0.25">
      <c r="A48" s="3">
        <v>3.0181086519114692E-2</v>
      </c>
      <c r="B48" s="3">
        <v>0.1026156941649899</v>
      </c>
      <c r="D48" s="3">
        <v>0.10563380281690141</v>
      </c>
      <c r="E48" s="3">
        <v>9.0543259557344075E-2</v>
      </c>
      <c r="G48" s="3">
        <v>4.2253521126760563E-2</v>
      </c>
      <c r="H48" s="3">
        <v>0.28973843058350102</v>
      </c>
      <c r="J48" s="3">
        <v>3.3199195171026159E-2</v>
      </c>
      <c r="K48" s="3">
        <v>3.9235412474849088E-2</v>
      </c>
      <c r="M48" s="3">
        <v>3.9235412474849088E-2</v>
      </c>
      <c r="N48" s="3">
        <v>0.13279678068410461</v>
      </c>
      <c r="P48" s="3">
        <v>3.9235412474849088E-2</v>
      </c>
      <c r="Q48" s="3">
        <v>3.3199195171026159E-2</v>
      </c>
      <c r="S48" s="3">
        <v>4.8289738430583512E-2</v>
      </c>
      <c r="T48" s="3">
        <v>0.1599597585513079</v>
      </c>
      <c r="U48" s="4">
        <v>0.38329979879275661</v>
      </c>
    </row>
    <row r="49" spans="1:21" x14ac:dyDescent="0.25">
      <c r="A49" s="3">
        <v>4.2253521126760563E-2</v>
      </c>
      <c r="B49" s="3">
        <v>3.0181086519114692E-2</v>
      </c>
      <c r="D49" s="3">
        <v>9.3561368209255535E-2</v>
      </c>
      <c r="E49" s="3">
        <v>3.0181086519114692E-2</v>
      </c>
      <c r="G49" s="3">
        <v>5.4325955734406441E-2</v>
      </c>
      <c r="H49" s="3">
        <v>5.7344064386317908E-2</v>
      </c>
      <c r="J49" s="3">
        <v>5.1307847082494973E-2</v>
      </c>
      <c r="K49" s="3">
        <v>4.2253521126760563E-2</v>
      </c>
      <c r="M49" s="3">
        <v>6.0362173038229383E-2</v>
      </c>
      <c r="N49" s="3">
        <v>7.847082494969819E-2</v>
      </c>
      <c r="P49" s="3">
        <v>3.3199195171026159E-2</v>
      </c>
      <c r="Q49" s="3">
        <v>8.1488933601609664E-2</v>
      </c>
      <c r="S49" s="3">
        <v>0.21730382293762579</v>
      </c>
      <c r="T49" s="3">
        <v>0.24748490945674051</v>
      </c>
      <c r="U49" s="4">
        <v>0.80885311871227372</v>
      </c>
    </row>
    <row r="50" spans="1:21" x14ac:dyDescent="0.25">
      <c r="A50" s="3">
        <v>7.2434607645875254E-2</v>
      </c>
      <c r="B50" s="3">
        <v>3.3199195171026159E-2</v>
      </c>
      <c r="D50" s="3">
        <v>3.0181086519114692E-2</v>
      </c>
      <c r="E50" s="3">
        <v>3.3199195171026159E-2</v>
      </c>
      <c r="G50" s="3">
        <v>8.1488933601609664E-2</v>
      </c>
      <c r="H50" s="3">
        <v>0.24748490945674051</v>
      </c>
      <c r="J50" s="3">
        <v>3.0181086519114692E-2</v>
      </c>
      <c r="K50" s="3">
        <v>9.3561368209255535E-2</v>
      </c>
      <c r="M50" s="3">
        <v>0.22937625754527161</v>
      </c>
      <c r="N50" s="3">
        <v>0.11770623742454731</v>
      </c>
      <c r="P50" s="3">
        <v>3.6217303822937627E-2</v>
      </c>
      <c r="Q50" s="3">
        <v>0.1146881287726358</v>
      </c>
      <c r="S50" s="3">
        <v>0.12072434607645879</v>
      </c>
      <c r="T50" s="3">
        <v>6.3380281690140844E-2</v>
      </c>
      <c r="U50" s="4">
        <v>6.3380281690140844E-2</v>
      </c>
    </row>
    <row r="51" spans="1:21" x14ac:dyDescent="0.25">
      <c r="A51" s="3">
        <v>8.4507042253521125E-2</v>
      </c>
      <c r="B51" s="3">
        <v>7.847082494969819E-2</v>
      </c>
      <c r="D51" s="3">
        <v>3.6217303822937627E-2</v>
      </c>
      <c r="E51" s="3">
        <v>0.1297786720321932</v>
      </c>
      <c r="G51" s="3">
        <v>5.4325955734406441E-2</v>
      </c>
      <c r="H51" s="3">
        <v>0.17203219315895371</v>
      </c>
      <c r="J51" s="3">
        <v>3.0181086519114692E-2</v>
      </c>
      <c r="K51" s="3">
        <v>6.3380281690140844E-2</v>
      </c>
      <c r="M51" s="3">
        <v>5.1307847082494973E-2</v>
      </c>
      <c r="N51" s="3">
        <v>4.5271629778672037E-2</v>
      </c>
      <c r="P51" s="3">
        <v>3.9235412474849088E-2</v>
      </c>
      <c r="Q51" s="3">
        <v>3.9235412474849088E-2</v>
      </c>
      <c r="S51" s="3">
        <v>3.9235412474849088E-2</v>
      </c>
      <c r="T51" s="3">
        <v>5.1307847082494973E-2</v>
      </c>
      <c r="U51" s="4">
        <v>3.6217303822937627E-2</v>
      </c>
    </row>
    <row r="52" spans="1:21" x14ac:dyDescent="0.25">
      <c r="A52" s="3">
        <v>3.6217303822937627E-2</v>
      </c>
      <c r="B52" s="3">
        <v>5.4325955734406441E-2</v>
      </c>
      <c r="D52" s="3">
        <v>4.8289738430583512E-2</v>
      </c>
      <c r="E52" s="3">
        <v>8.4507042253521125E-2</v>
      </c>
      <c r="G52" s="3">
        <v>5.1307847082494973E-2</v>
      </c>
      <c r="H52" s="3">
        <v>0.15392354124748489</v>
      </c>
      <c r="J52" s="3">
        <v>4.2253521126760563E-2</v>
      </c>
      <c r="K52" s="3">
        <v>0.13883299798792759</v>
      </c>
      <c r="M52" s="3">
        <v>3.0181086519114692E-2</v>
      </c>
      <c r="N52" s="3">
        <v>4.2253521126760563E-2</v>
      </c>
      <c r="P52" s="3">
        <v>3.6217303822937627E-2</v>
      </c>
      <c r="Q52" s="3">
        <v>4.5271629778672037E-2</v>
      </c>
      <c r="S52" s="3">
        <v>3.0181086519114692E-2</v>
      </c>
      <c r="T52" s="3">
        <v>0.25050301810865189</v>
      </c>
    </row>
    <row r="53" spans="1:21" x14ac:dyDescent="0.25">
      <c r="A53" s="3">
        <v>6.6398390342052319E-2</v>
      </c>
      <c r="B53" s="3">
        <v>5.1307847082494973E-2</v>
      </c>
      <c r="D53" s="3">
        <v>6.6398390342052319E-2</v>
      </c>
      <c r="E53" s="3">
        <v>3.9235412474849088E-2</v>
      </c>
      <c r="G53" s="3">
        <v>4.5271629778672037E-2</v>
      </c>
      <c r="H53" s="3">
        <v>6.6398390342052319E-2</v>
      </c>
      <c r="J53" s="3">
        <v>4.5271629778672037E-2</v>
      </c>
      <c r="K53" s="3">
        <v>0.1146881287726358</v>
      </c>
      <c r="M53" s="3">
        <v>4.2253521126760563E-2</v>
      </c>
      <c r="N53" s="3">
        <v>3.0181086519114692E-2</v>
      </c>
      <c r="P53" s="3">
        <v>0.19315895372233399</v>
      </c>
      <c r="Q53" s="3">
        <v>7.2434607645875254E-2</v>
      </c>
      <c r="S53" s="3">
        <v>0.83601609657947695</v>
      </c>
      <c r="T53" s="3">
        <v>4.8289738430583512E-2</v>
      </c>
    </row>
    <row r="54" spans="1:21" x14ac:dyDescent="0.25">
      <c r="A54" s="3">
        <v>3.3199195171026159E-2</v>
      </c>
      <c r="B54" s="3">
        <v>3.0181086519114692E-2</v>
      </c>
      <c r="D54" s="3">
        <v>3.3199195171026159E-2</v>
      </c>
      <c r="E54" s="3">
        <v>3.6217303822937627E-2</v>
      </c>
      <c r="G54" s="3">
        <v>0.12072434607645879</v>
      </c>
      <c r="H54" s="3">
        <v>9.3561368209255535E-2</v>
      </c>
      <c r="J54" s="3">
        <v>3.3199195171026159E-2</v>
      </c>
      <c r="K54" s="3">
        <v>7.2434607645875254E-2</v>
      </c>
      <c r="M54" s="3">
        <v>9.0543259557344075E-2</v>
      </c>
      <c r="N54" s="3">
        <v>5.4325955734406441E-2</v>
      </c>
      <c r="P54" s="3">
        <v>8.1488933601609664E-2</v>
      </c>
      <c r="Q54" s="3">
        <v>7.2434607645875254E-2</v>
      </c>
      <c r="S54" s="3">
        <v>0.12676056338028169</v>
      </c>
      <c r="T54" s="3">
        <v>9.657947686116701E-2</v>
      </c>
    </row>
    <row r="55" spans="1:21" x14ac:dyDescent="0.25">
      <c r="A55" s="3">
        <v>5.7344064386317908E-2</v>
      </c>
      <c r="B55" s="3">
        <v>7.5452716297786729E-2</v>
      </c>
      <c r="D55" s="3">
        <v>3.3199195171026159E-2</v>
      </c>
      <c r="E55" s="3">
        <v>6.3380281690140844E-2</v>
      </c>
      <c r="G55" s="3">
        <v>3.3199195171026159E-2</v>
      </c>
      <c r="H55" s="3">
        <v>0.80885311871227372</v>
      </c>
      <c r="J55" s="3">
        <v>5.4325955734406441E-2</v>
      </c>
      <c r="K55" s="3">
        <v>0.15392354124748489</v>
      </c>
      <c r="M55" s="3">
        <v>4.5271629778672037E-2</v>
      </c>
      <c r="N55" s="3">
        <v>5.1307847082494973E-2</v>
      </c>
      <c r="P55" s="3">
        <v>6.3380281690140844E-2</v>
      </c>
      <c r="Q55" s="3">
        <v>0.12676056338028169</v>
      </c>
      <c r="S55" s="3">
        <v>4.2253521126760563E-2</v>
      </c>
      <c r="T55" s="3">
        <v>3.3199195171026159E-2</v>
      </c>
    </row>
    <row r="56" spans="1:21" x14ac:dyDescent="0.25">
      <c r="A56" s="3">
        <v>4.2253521126760563E-2</v>
      </c>
      <c r="B56" s="3">
        <v>5.7344064386317908E-2</v>
      </c>
      <c r="D56" s="3">
        <v>5.1307847082494973E-2</v>
      </c>
      <c r="E56" s="3">
        <v>0.31991951710261568</v>
      </c>
      <c r="G56" s="3">
        <v>7.2434607645875254E-2</v>
      </c>
      <c r="H56" s="3">
        <v>0.12676056338028169</v>
      </c>
      <c r="J56" s="3">
        <v>3.9235412474849088E-2</v>
      </c>
      <c r="K56" s="3">
        <v>4.5271629778672037E-2</v>
      </c>
      <c r="M56" s="3">
        <v>0.27766599597585517</v>
      </c>
      <c r="N56" s="3">
        <v>0.1750503018108652</v>
      </c>
      <c r="P56" s="3">
        <v>3.0181086519114692E-2</v>
      </c>
      <c r="Q56" s="3">
        <v>0.10563380281690141</v>
      </c>
      <c r="S56" s="3">
        <v>4.2253521126760563E-2</v>
      </c>
      <c r="T56" s="3">
        <v>6.6398390342052319E-2</v>
      </c>
    </row>
    <row r="57" spans="1:21" x14ac:dyDescent="0.25">
      <c r="A57" s="3">
        <v>0.15090543259557351</v>
      </c>
      <c r="B57" s="3">
        <v>6.9416498993963793E-2</v>
      </c>
      <c r="D57" s="3">
        <v>3.0181086519114692E-2</v>
      </c>
      <c r="E57" s="3">
        <v>0.26257545271629779</v>
      </c>
      <c r="G57" s="3">
        <v>3.3199195171026159E-2</v>
      </c>
      <c r="H57" s="3">
        <v>9.0543259557344075E-2</v>
      </c>
      <c r="J57" s="3">
        <v>7.5452716297786729E-2</v>
      </c>
      <c r="K57" s="3">
        <v>3.3199195171026159E-2</v>
      </c>
      <c r="M57" s="3">
        <v>3.3199195171026159E-2</v>
      </c>
      <c r="N57" s="3">
        <v>0.5764587525150906</v>
      </c>
      <c r="P57" s="3">
        <v>5.7344064386317908E-2</v>
      </c>
      <c r="Q57" s="3">
        <v>9.3561368209255535E-2</v>
      </c>
      <c r="S57" s="3">
        <v>4.5271629778672037E-2</v>
      </c>
      <c r="T57" s="3">
        <v>0.11770623742454731</v>
      </c>
    </row>
    <row r="58" spans="1:21" x14ac:dyDescent="0.25">
      <c r="A58" s="3">
        <v>5.7344064386317908E-2</v>
      </c>
      <c r="B58" s="3">
        <v>5.7344064386317908E-2</v>
      </c>
      <c r="D58" s="3">
        <v>3.3199195171026159E-2</v>
      </c>
      <c r="E58" s="3">
        <v>0.83903420523138839</v>
      </c>
      <c r="G58" s="3">
        <v>3.0181086519114692E-2</v>
      </c>
      <c r="H58" s="3">
        <v>0.1237424547283702</v>
      </c>
      <c r="J58" s="3">
        <v>6.6398390342052319E-2</v>
      </c>
      <c r="K58" s="3">
        <v>9.657947686116701E-2</v>
      </c>
      <c r="M58" s="3">
        <v>3.3199195171026159E-2</v>
      </c>
      <c r="N58" s="3">
        <v>0.10563380281690141</v>
      </c>
      <c r="P58" s="3">
        <v>7.2434607645875254E-2</v>
      </c>
      <c r="Q58" s="3">
        <v>3.3199195171026159E-2</v>
      </c>
      <c r="S58" s="3">
        <v>3.3199195171026159E-2</v>
      </c>
      <c r="T58" s="3">
        <v>0.14185110663983899</v>
      </c>
    </row>
    <row r="59" spans="1:21" x14ac:dyDescent="0.25">
      <c r="A59" s="3">
        <v>4.8289738430583512E-2</v>
      </c>
      <c r="B59" s="3">
        <v>4.2253521126760563E-2</v>
      </c>
      <c r="D59" s="3">
        <v>6.0362173038229383E-2</v>
      </c>
      <c r="E59" s="3">
        <v>3.0181086519114692E-2</v>
      </c>
      <c r="G59" s="3">
        <v>3.0181086519114692E-2</v>
      </c>
      <c r="H59" s="3">
        <v>5.4325955734406441E-2</v>
      </c>
      <c r="J59" s="3">
        <v>6.0362173038229383E-2</v>
      </c>
      <c r="K59" s="3">
        <v>0.30482897384305829</v>
      </c>
      <c r="M59" s="3">
        <v>3.0181086519114692E-2</v>
      </c>
      <c r="N59" s="3">
        <v>4.8289738430583512E-2</v>
      </c>
      <c r="P59" s="3">
        <v>3.9235412474849088E-2</v>
      </c>
      <c r="Q59" s="3">
        <v>3.6217303822937627E-2</v>
      </c>
      <c r="S59" s="3">
        <v>3.0181086519114692E-2</v>
      </c>
      <c r="T59" s="3">
        <v>4.2253521126760563E-2</v>
      </c>
    </row>
    <row r="60" spans="1:21" x14ac:dyDescent="0.25">
      <c r="A60" s="3">
        <v>5.4325955734406441E-2</v>
      </c>
      <c r="B60" s="3">
        <v>0.19617706237424551</v>
      </c>
      <c r="D60" s="3">
        <v>6.0362173038229383E-2</v>
      </c>
      <c r="E60" s="3">
        <v>3.9235412474849088E-2</v>
      </c>
      <c r="G60" s="3">
        <v>9.9597585513078471E-2</v>
      </c>
      <c r="H60" s="3">
        <v>7.847082494969819E-2</v>
      </c>
      <c r="J60" s="3">
        <v>7.2434607645875254E-2</v>
      </c>
      <c r="K60" s="3">
        <v>4.5271629778672037E-2</v>
      </c>
      <c r="M60" s="3">
        <v>3.9235412474849088E-2</v>
      </c>
      <c r="N60" s="3">
        <v>9.9597585513078471E-2</v>
      </c>
      <c r="P60" s="3">
        <v>0.7002012072434608</v>
      </c>
      <c r="Q60" s="3">
        <v>6.9416498993963793E-2</v>
      </c>
      <c r="S60" s="3">
        <v>3.6217303822937627E-2</v>
      </c>
      <c r="T60" s="3">
        <v>6.3380281690140844E-2</v>
      </c>
    </row>
    <row r="61" spans="1:21" x14ac:dyDescent="0.25">
      <c r="A61" s="3">
        <v>3.6217303822937627E-2</v>
      </c>
      <c r="B61" s="3">
        <v>6.6398390342052319E-2</v>
      </c>
      <c r="D61" s="3">
        <v>3.9235412474849088E-2</v>
      </c>
      <c r="E61" s="3">
        <v>3.3199195171026159E-2</v>
      </c>
      <c r="G61" s="3">
        <v>0.10563380281690141</v>
      </c>
      <c r="H61" s="3">
        <v>0.24748490945674051</v>
      </c>
      <c r="J61" s="3">
        <v>3.0181086519114692E-2</v>
      </c>
      <c r="K61" s="3">
        <v>7.847082494969819E-2</v>
      </c>
      <c r="M61" s="3">
        <v>7.2434607645875254E-2</v>
      </c>
      <c r="N61" s="3">
        <v>3.6217303822937627E-2</v>
      </c>
      <c r="P61" s="3">
        <v>5.4325955734406441E-2</v>
      </c>
      <c r="Q61" s="3">
        <v>4.5271629778672037E-2</v>
      </c>
      <c r="S61" s="3">
        <v>3.0181086519114692E-2</v>
      </c>
      <c r="T61" s="3">
        <v>0.11770623742454731</v>
      </c>
    </row>
    <row r="62" spans="1:21" x14ac:dyDescent="0.25">
      <c r="A62" s="3">
        <v>5.4325955734406441E-2</v>
      </c>
      <c r="B62" s="3">
        <v>7.5452716297786729E-2</v>
      </c>
      <c r="D62" s="3">
        <v>3.6217303822937627E-2</v>
      </c>
      <c r="E62" s="3">
        <v>6.0362173038229383E-2</v>
      </c>
      <c r="G62" s="3">
        <v>3.0181086519114692E-2</v>
      </c>
      <c r="H62" s="3">
        <v>3.6217303822937627E-2</v>
      </c>
      <c r="J62" s="3">
        <v>3.3199195171026159E-2</v>
      </c>
      <c r="K62" s="3">
        <v>3.3199195171026159E-2</v>
      </c>
      <c r="M62" s="3">
        <v>3.3199195171026159E-2</v>
      </c>
      <c r="N62" s="3">
        <v>0.28973843058350102</v>
      </c>
      <c r="P62" s="3">
        <v>4.5271629778672037E-2</v>
      </c>
      <c r="Q62" s="3">
        <v>3.3199195171026159E-2</v>
      </c>
      <c r="S62" s="3">
        <v>4.5271629778672037E-2</v>
      </c>
      <c r="T62" s="3">
        <v>3.3199195171026159E-2</v>
      </c>
    </row>
    <row r="63" spans="1:21" x14ac:dyDescent="0.25">
      <c r="A63" s="3">
        <v>3.0181086519114692E-2</v>
      </c>
      <c r="B63" s="3">
        <v>3.9235412474849088E-2</v>
      </c>
      <c r="D63" s="3">
        <v>5.4325955734406441E-2</v>
      </c>
      <c r="E63" s="3">
        <v>3.9235412474849088E-2</v>
      </c>
      <c r="G63" s="3">
        <v>3.6217303822937627E-2</v>
      </c>
      <c r="H63" s="3">
        <v>5.1307847082494973E-2</v>
      </c>
      <c r="J63" s="3">
        <v>4.5271629778672037E-2</v>
      </c>
      <c r="K63" s="3">
        <v>0.1599597585513079</v>
      </c>
      <c r="M63" s="3">
        <v>3.0181086519114692E-2</v>
      </c>
      <c r="N63" s="3">
        <v>3.3199195171026159E-2</v>
      </c>
      <c r="P63" s="3">
        <v>3.9235412474849088E-2</v>
      </c>
      <c r="Q63" s="3">
        <v>3.3199195171026159E-2</v>
      </c>
      <c r="S63" s="3">
        <v>5.7344064386317908E-2</v>
      </c>
      <c r="T63" s="3">
        <v>4.8289738430583512E-2</v>
      </c>
    </row>
    <row r="64" spans="1:21" x14ac:dyDescent="0.25">
      <c r="A64" s="3">
        <v>5.4325955734406441E-2</v>
      </c>
      <c r="B64" s="3">
        <v>6.3380281690140844E-2</v>
      </c>
      <c r="D64" s="3">
        <v>4.2253521126760563E-2</v>
      </c>
      <c r="E64" s="3">
        <v>0.15694164989939641</v>
      </c>
      <c r="G64" s="3">
        <v>7.5452716297786729E-2</v>
      </c>
      <c r="H64" s="3">
        <v>8.75251509054326E-2</v>
      </c>
      <c r="J64" s="3">
        <v>3.0181086519114692E-2</v>
      </c>
      <c r="K64" s="3">
        <v>4.5271629778672037E-2</v>
      </c>
      <c r="M64" s="3">
        <v>3.0181086519114692E-2</v>
      </c>
      <c r="N64" s="3">
        <v>0.1358148893360161</v>
      </c>
      <c r="P64" s="3">
        <v>3.6217303822937627E-2</v>
      </c>
      <c r="Q64" s="3">
        <v>3.0181086519114692E-2</v>
      </c>
      <c r="S64" s="3">
        <v>3.0181086519114692E-2</v>
      </c>
      <c r="T64" s="3">
        <v>0.33501006036217312</v>
      </c>
    </row>
    <row r="65" spans="1:20" x14ac:dyDescent="0.25">
      <c r="A65" s="3">
        <v>9.3561368209255535E-2</v>
      </c>
      <c r="B65" s="3">
        <v>6.6398390342052319E-2</v>
      </c>
      <c r="D65" s="3">
        <v>3.3199195171026159E-2</v>
      </c>
      <c r="E65" s="3">
        <v>6.0362173038229383E-2</v>
      </c>
      <c r="G65" s="3">
        <v>0.19919517102615689</v>
      </c>
      <c r="H65" s="3">
        <v>4.8289738430583512E-2</v>
      </c>
      <c r="J65" s="3">
        <v>9.3561368209255535E-2</v>
      </c>
      <c r="K65" s="3">
        <v>7.5452716297786729E-2</v>
      </c>
      <c r="M65" s="3">
        <v>3.3199195171026159E-2</v>
      </c>
      <c r="N65" s="3">
        <v>0.11770623742454731</v>
      </c>
      <c r="P65" s="3">
        <v>5.4325955734406441E-2</v>
      </c>
      <c r="Q65" s="3">
        <v>3.6217303822937627E-2</v>
      </c>
      <c r="S65" s="3">
        <v>3.3199195171026159E-2</v>
      </c>
      <c r="T65" s="3">
        <v>3.0181086519114692E-2</v>
      </c>
    </row>
    <row r="66" spans="1:20" x14ac:dyDescent="0.25">
      <c r="A66" s="3">
        <v>5.4325955734406441E-2</v>
      </c>
      <c r="B66" s="3">
        <v>4.2253521126760563E-2</v>
      </c>
      <c r="D66" s="3">
        <v>3.0181086519114692E-2</v>
      </c>
      <c r="E66" s="3">
        <v>4.8289738430583512E-2</v>
      </c>
      <c r="G66" s="3">
        <v>6.9416498993963793E-2</v>
      </c>
      <c r="H66" s="3">
        <v>4.2253521126760563E-2</v>
      </c>
      <c r="J66" s="3">
        <v>5.7344064386317908E-2</v>
      </c>
      <c r="K66" s="3">
        <v>3.3199195171026159E-2</v>
      </c>
      <c r="M66" s="3">
        <v>5.1307847082494973E-2</v>
      </c>
      <c r="N66" s="3">
        <v>9.3561368209255535E-2</v>
      </c>
      <c r="P66" s="3">
        <v>3.0181086519114692E-2</v>
      </c>
      <c r="Q66" s="3">
        <v>3.0181086519114692E-2</v>
      </c>
      <c r="S66" s="3">
        <v>5.1307847082494973E-2</v>
      </c>
      <c r="T66" s="3">
        <v>4.2253521126760563E-2</v>
      </c>
    </row>
    <row r="67" spans="1:20" x14ac:dyDescent="0.25">
      <c r="A67" s="3">
        <v>6.3380281690140844E-2</v>
      </c>
      <c r="B67" s="3">
        <v>0.1116700201207244</v>
      </c>
      <c r="D67" s="3">
        <v>0.11770623742454731</v>
      </c>
      <c r="E67" s="3">
        <v>4.8289738430583512E-2</v>
      </c>
      <c r="G67" s="3">
        <v>3.9235412474849088E-2</v>
      </c>
      <c r="H67" s="3">
        <v>9.9597585513078471E-2</v>
      </c>
      <c r="J67" s="3">
        <v>3.3199195171026159E-2</v>
      </c>
      <c r="K67" s="3">
        <v>0.16901408450704231</v>
      </c>
      <c r="M67" s="3">
        <v>8.1488933601609664E-2</v>
      </c>
      <c r="N67" s="3">
        <v>4.2253521126760563E-2</v>
      </c>
      <c r="P67" s="3">
        <v>0.11770623742454731</v>
      </c>
      <c r="Q67" s="3">
        <v>6.9416498993963793E-2</v>
      </c>
      <c r="S67" s="3">
        <v>5.4325955734406441E-2</v>
      </c>
      <c r="T67" s="3">
        <v>5.7344064386317908E-2</v>
      </c>
    </row>
    <row r="68" spans="1:20" x14ac:dyDescent="0.25">
      <c r="A68" s="3">
        <v>3.3199195171026159E-2</v>
      </c>
      <c r="B68" s="3">
        <v>0.1297786720321932</v>
      </c>
      <c r="D68" s="3">
        <v>4.8289738430583512E-2</v>
      </c>
      <c r="E68" s="3">
        <v>0.11770623742454731</v>
      </c>
      <c r="G68" s="3">
        <v>3.3199195171026159E-2</v>
      </c>
      <c r="H68" s="3">
        <v>0.1086519114688129</v>
      </c>
      <c r="J68" s="3">
        <v>3.0181086519114692E-2</v>
      </c>
      <c r="K68" s="3">
        <v>8.4507042253521125E-2</v>
      </c>
      <c r="M68" s="3">
        <v>3.9235412474849088E-2</v>
      </c>
      <c r="N68" s="3">
        <v>6.3380281690140844E-2</v>
      </c>
      <c r="P68" s="3">
        <v>4.2253521126760563E-2</v>
      </c>
      <c r="Q68" s="3">
        <v>0.1237424547283702</v>
      </c>
      <c r="S68" s="3">
        <v>4.2253521126760563E-2</v>
      </c>
      <c r="T68" s="3">
        <v>8.1488933601609664E-2</v>
      </c>
    </row>
    <row r="69" spans="1:20" x14ac:dyDescent="0.25">
      <c r="A69" s="3">
        <v>3.0181086519114692E-2</v>
      </c>
      <c r="B69" s="3">
        <v>5.7344064386317908E-2</v>
      </c>
      <c r="D69" s="3">
        <v>3.6217303822937627E-2</v>
      </c>
      <c r="E69" s="3">
        <v>5.4325955734406441E-2</v>
      </c>
      <c r="G69" s="3">
        <v>9.657947686116701E-2</v>
      </c>
      <c r="H69" s="3">
        <v>0.12072434607645879</v>
      </c>
      <c r="J69" s="3">
        <v>5.4325955734406441E-2</v>
      </c>
      <c r="K69" s="3">
        <v>5.1307847082494973E-2</v>
      </c>
      <c r="M69" s="3">
        <v>4.2253521126760563E-2</v>
      </c>
      <c r="N69" s="3">
        <v>0.147887323943662</v>
      </c>
      <c r="P69" s="3">
        <v>3.9235412474849088E-2</v>
      </c>
      <c r="Q69" s="3">
        <v>3.9235412474849088E-2</v>
      </c>
      <c r="S69" s="3">
        <v>5.1307847082494973E-2</v>
      </c>
      <c r="T69" s="3">
        <v>4.8289738430583512E-2</v>
      </c>
    </row>
    <row r="70" spans="1:20" x14ac:dyDescent="0.25">
      <c r="A70" s="3">
        <v>5.7344064386317908E-2</v>
      </c>
      <c r="B70" s="3">
        <v>3.6217303822937627E-2</v>
      </c>
      <c r="D70" s="3">
        <v>0.1146881287726358</v>
      </c>
      <c r="E70" s="3">
        <v>7.2434607645875254E-2</v>
      </c>
      <c r="G70" s="3">
        <v>5.1307847082494973E-2</v>
      </c>
      <c r="H70" s="3">
        <v>6.6398390342052319E-2</v>
      </c>
      <c r="J70" s="3">
        <v>8.1488933601609664E-2</v>
      </c>
      <c r="K70" s="3">
        <v>0.1599597585513079</v>
      </c>
      <c r="M70" s="3">
        <v>3.3199195171026159E-2</v>
      </c>
      <c r="N70" s="3">
        <v>5.4325955734406441E-2</v>
      </c>
      <c r="P70" s="3">
        <v>3.6217303822937627E-2</v>
      </c>
      <c r="Q70" s="3">
        <v>0.15392354124748489</v>
      </c>
      <c r="S70" s="3">
        <v>3.0181086519114692E-2</v>
      </c>
      <c r="T70" s="3">
        <v>7.5452716297786729E-2</v>
      </c>
    </row>
    <row r="71" spans="1:20" x14ac:dyDescent="0.25">
      <c r="A71" s="3">
        <v>0.16599597585513079</v>
      </c>
      <c r="B71" s="3">
        <v>5.1307847082494973E-2</v>
      </c>
      <c r="D71" s="3">
        <v>4.2253521126760563E-2</v>
      </c>
      <c r="E71" s="3">
        <v>3.9235412474849088E-2</v>
      </c>
      <c r="G71" s="3">
        <v>5.1307847082494973E-2</v>
      </c>
      <c r="H71" s="3">
        <v>9.0543259557344075E-2</v>
      </c>
      <c r="J71" s="3">
        <v>3.0181086519114692E-2</v>
      </c>
      <c r="K71" s="3">
        <v>3.3199195171026159E-2</v>
      </c>
      <c r="M71" s="3">
        <v>0.29879275653923543</v>
      </c>
      <c r="N71" s="3">
        <v>4.5271629778672037E-2</v>
      </c>
      <c r="P71" s="3">
        <v>4.2253521126760563E-2</v>
      </c>
      <c r="Q71" s="3">
        <v>4.8289738430583512E-2</v>
      </c>
      <c r="S71" s="3">
        <v>3.9235412474849088E-2</v>
      </c>
      <c r="T71" s="3">
        <v>3.9235412474849088E-2</v>
      </c>
    </row>
    <row r="72" spans="1:20" x14ac:dyDescent="0.25">
      <c r="A72" s="3">
        <v>9.9597585513078471E-2</v>
      </c>
      <c r="B72" s="3">
        <v>5.1307847082494973E-2</v>
      </c>
      <c r="D72" s="3">
        <v>3.6217303822937627E-2</v>
      </c>
      <c r="E72" s="3">
        <v>0.47082494969818922</v>
      </c>
      <c r="G72" s="3">
        <v>4.5271629778672037E-2</v>
      </c>
      <c r="H72" s="3">
        <v>3.6217303822937627E-2</v>
      </c>
      <c r="J72" s="3">
        <v>8.1488933601609664E-2</v>
      </c>
      <c r="K72" s="3">
        <v>3.9235412474849088E-2</v>
      </c>
      <c r="M72" s="3">
        <v>3.9235412474849088E-2</v>
      </c>
      <c r="N72" s="3">
        <v>7.847082494969819E-2</v>
      </c>
      <c r="P72" s="3">
        <v>3.9235412474849088E-2</v>
      </c>
      <c r="Q72" s="3">
        <v>4.5271629778672037E-2</v>
      </c>
      <c r="S72" s="3">
        <v>3.0181086519114692E-2</v>
      </c>
      <c r="T72" s="3">
        <v>0.40140845070422537</v>
      </c>
    </row>
    <row r="73" spans="1:20" x14ac:dyDescent="0.25">
      <c r="A73" s="3">
        <v>3.9235412474849088E-2</v>
      </c>
      <c r="B73" s="3">
        <v>4.8289738430583512E-2</v>
      </c>
      <c r="D73" s="3">
        <v>3.6217303822937627E-2</v>
      </c>
      <c r="E73" s="3">
        <v>9.9597585513078471E-2</v>
      </c>
      <c r="G73" s="3">
        <v>4.8289738430583512E-2</v>
      </c>
      <c r="H73" s="3">
        <v>4.8289738430583512E-2</v>
      </c>
      <c r="J73" s="3">
        <v>0.23541247484909461</v>
      </c>
      <c r="K73" s="3">
        <v>6.3380281690140844E-2</v>
      </c>
      <c r="M73" s="3">
        <v>3.0181086519114692E-2</v>
      </c>
      <c r="N73" s="3">
        <v>4.5271629778672037E-2</v>
      </c>
      <c r="P73" s="3">
        <v>3.0181086519114692E-2</v>
      </c>
      <c r="Q73" s="3">
        <v>0.10563380281690141</v>
      </c>
      <c r="S73" s="3">
        <v>4.5271629778672037E-2</v>
      </c>
      <c r="T73" s="3">
        <v>9.0543259557344075E-2</v>
      </c>
    </row>
    <row r="74" spans="1:20" x14ac:dyDescent="0.25">
      <c r="A74" s="3">
        <v>3.6217303822937627E-2</v>
      </c>
      <c r="B74" s="3">
        <v>4.8289738430583512E-2</v>
      </c>
      <c r="D74" s="3">
        <v>3.3199195171026159E-2</v>
      </c>
      <c r="E74" s="3">
        <v>3.0181086519114692E-2</v>
      </c>
      <c r="G74" s="3">
        <v>0.1297786720321932</v>
      </c>
      <c r="H74" s="3">
        <v>4.2253521126760563E-2</v>
      </c>
      <c r="J74" s="3">
        <v>0.18410462776659961</v>
      </c>
      <c r="K74" s="3">
        <v>6.0362173038229383E-2</v>
      </c>
      <c r="M74" s="3">
        <v>4.2253521126760563E-2</v>
      </c>
      <c r="N74" s="3">
        <v>6.9416498993963793E-2</v>
      </c>
      <c r="P74" s="3">
        <v>3.9235412474849088E-2</v>
      </c>
      <c r="Q74" s="3">
        <v>4.2253521126760563E-2</v>
      </c>
      <c r="S74" s="3">
        <v>3.3199195171026159E-2</v>
      </c>
      <c r="T74" s="3">
        <v>0.19014084507042259</v>
      </c>
    </row>
    <row r="75" spans="1:20" x14ac:dyDescent="0.25">
      <c r="A75" s="3">
        <v>3.3199195171026159E-2</v>
      </c>
      <c r="B75" s="3">
        <v>3.0181086519114692E-2</v>
      </c>
      <c r="D75" s="3">
        <v>3.9235412474849088E-2</v>
      </c>
      <c r="E75" s="3">
        <v>6.9416498993963793E-2</v>
      </c>
      <c r="G75" s="3">
        <v>3.6217303822937627E-2</v>
      </c>
      <c r="H75" s="3">
        <v>0.27464788732394368</v>
      </c>
      <c r="J75" s="3">
        <v>3.6217303822937627E-2</v>
      </c>
      <c r="K75" s="3">
        <v>5.1307847082494973E-2</v>
      </c>
      <c r="M75" s="3">
        <v>0.10563380281690141</v>
      </c>
      <c r="N75" s="3">
        <v>5.1307847082494973E-2</v>
      </c>
      <c r="P75" s="3">
        <v>4.2253521126760563E-2</v>
      </c>
      <c r="Q75" s="3">
        <v>5.7344064386317908E-2</v>
      </c>
      <c r="S75" s="3">
        <v>4.5271629778672037E-2</v>
      </c>
      <c r="T75" s="3">
        <v>0.14185110663983899</v>
      </c>
    </row>
    <row r="76" spans="1:20" x14ac:dyDescent="0.25">
      <c r="A76" s="3">
        <v>4.5271629778672037E-2</v>
      </c>
      <c r="B76" s="3">
        <v>7.847082494969819E-2</v>
      </c>
      <c r="D76" s="3">
        <v>3.9235412474849088E-2</v>
      </c>
      <c r="E76" s="3">
        <v>0.1237424547283702</v>
      </c>
      <c r="G76" s="3">
        <v>3.6217303822937627E-2</v>
      </c>
      <c r="H76" s="3">
        <v>7.5452716297786729E-2</v>
      </c>
      <c r="J76" s="3">
        <v>3.9235412474849088E-2</v>
      </c>
      <c r="K76" s="3">
        <v>0.15694164989939641</v>
      </c>
      <c r="M76" s="3">
        <v>0.11770623742454731</v>
      </c>
      <c r="N76" s="3">
        <v>9.9597585513078471E-2</v>
      </c>
      <c r="P76" s="3">
        <v>4.8289738430583512E-2</v>
      </c>
      <c r="Q76" s="3">
        <v>3.3199195171026159E-2</v>
      </c>
      <c r="S76" s="3">
        <v>3.3199195171026159E-2</v>
      </c>
      <c r="T76" s="3">
        <v>6.9416498993963793E-2</v>
      </c>
    </row>
    <row r="77" spans="1:20" x14ac:dyDescent="0.25">
      <c r="A77" s="3">
        <v>3.3199195171026159E-2</v>
      </c>
      <c r="B77" s="3">
        <v>6.9416498993963793E-2</v>
      </c>
      <c r="D77" s="3">
        <v>3.0181086519114692E-2</v>
      </c>
      <c r="E77" s="3">
        <v>0.26257545271629779</v>
      </c>
      <c r="G77" s="3">
        <v>3.3199195171026159E-2</v>
      </c>
      <c r="H77" s="3">
        <v>0.1116700201207244</v>
      </c>
      <c r="J77" s="3">
        <v>0.25955734406438641</v>
      </c>
      <c r="K77" s="3">
        <v>4.2253521126760563E-2</v>
      </c>
      <c r="M77" s="3">
        <v>4.2253521126760563E-2</v>
      </c>
      <c r="N77" s="3">
        <v>6.9416498993963793E-2</v>
      </c>
      <c r="P77" s="3">
        <v>3.6217303822937627E-2</v>
      </c>
      <c r="Q77" s="3">
        <v>5.1307847082494973E-2</v>
      </c>
      <c r="S77" s="3">
        <v>3.3199195171026159E-2</v>
      </c>
      <c r="T77" s="3">
        <v>0.12676056338028169</v>
      </c>
    </row>
    <row r="78" spans="1:20" x14ac:dyDescent="0.25">
      <c r="A78" s="3">
        <v>6.6398390342052319E-2</v>
      </c>
      <c r="B78" s="3">
        <v>0.1026156941649899</v>
      </c>
      <c r="D78" s="3">
        <v>6.9416498993963793E-2</v>
      </c>
      <c r="E78" s="3">
        <v>6.9416498993963793E-2</v>
      </c>
      <c r="G78" s="3">
        <v>3.6217303822937627E-2</v>
      </c>
      <c r="H78" s="3">
        <v>6.9416498993963793E-2</v>
      </c>
      <c r="J78" s="3">
        <v>5.7344064386317908E-2</v>
      </c>
      <c r="K78" s="3">
        <v>5.7344064386317908E-2</v>
      </c>
      <c r="M78" s="3">
        <v>5.4325955734406441E-2</v>
      </c>
      <c r="N78" s="3">
        <v>5.4325955734406441E-2</v>
      </c>
      <c r="P78" s="3">
        <v>0.19617706237424551</v>
      </c>
      <c r="Q78" s="3">
        <v>3.0181086519114692E-2</v>
      </c>
      <c r="S78" s="3">
        <v>3.6217303822937627E-2</v>
      </c>
      <c r="T78" s="3">
        <v>3.0181086519114692E-2</v>
      </c>
    </row>
    <row r="79" spans="1:20" x14ac:dyDescent="0.25">
      <c r="A79" s="3">
        <v>5.1307847082494973E-2</v>
      </c>
      <c r="B79" s="3">
        <v>0.22937625754527161</v>
      </c>
      <c r="D79" s="3">
        <v>5.4325955734406441E-2</v>
      </c>
      <c r="E79" s="3">
        <v>0.39839034205231388</v>
      </c>
      <c r="G79" s="3">
        <v>8.4507042253521125E-2</v>
      </c>
      <c r="H79" s="3">
        <v>3.3199195171026159E-2</v>
      </c>
      <c r="J79" s="3">
        <v>0.1599597585513079</v>
      </c>
      <c r="K79" s="3">
        <v>7.847082494969819E-2</v>
      </c>
      <c r="M79" s="3">
        <v>3.0181086519114692E-2</v>
      </c>
      <c r="N79" s="3">
        <v>0.12676056338028169</v>
      </c>
      <c r="P79" s="3">
        <v>6.0362173038229383E-2</v>
      </c>
      <c r="Q79" s="3">
        <v>5.1307847082494973E-2</v>
      </c>
      <c r="S79" s="3">
        <v>6.3380281690140844E-2</v>
      </c>
      <c r="T79" s="3">
        <v>4.8289738430583512E-2</v>
      </c>
    </row>
    <row r="80" spans="1:20" x14ac:dyDescent="0.25">
      <c r="A80" s="3">
        <v>3.0181086519114692E-2</v>
      </c>
      <c r="B80" s="3">
        <v>4.2253521126760563E-2</v>
      </c>
      <c r="D80" s="3">
        <v>3.3199195171026159E-2</v>
      </c>
      <c r="E80" s="3">
        <v>6.3380281690140844E-2</v>
      </c>
      <c r="G80" s="3">
        <v>3.6217303822937627E-2</v>
      </c>
      <c r="H80" s="3">
        <v>3.3199195171026159E-2</v>
      </c>
      <c r="J80" s="3">
        <v>3.6217303822937627E-2</v>
      </c>
      <c r="K80" s="3">
        <v>6.6398390342052319E-2</v>
      </c>
      <c r="M80" s="3">
        <v>3.9235412474849088E-2</v>
      </c>
      <c r="N80" s="3">
        <v>0.20523138832997989</v>
      </c>
      <c r="P80" s="3">
        <v>0.1116700201207244</v>
      </c>
      <c r="Q80" s="3">
        <v>0.1116700201207244</v>
      </c>
      <c r="S80" s="3">
        <v>3.6217303822937627E-2</v>
      </c>
      <c r="T80" s="3">
        <v>3.3199195171026159E-2</v>
      </c>
    </row>
    <row r="81" spans="1:20" x14ac:dyDescent="0.25">
      <c r="A81" s="3">
        <v>0.10563380281690141</v>
      </c>
      <c r="B81" s="3">
        <v>0.12072434607645879</v>
      </c>
      <c r="D81" s="3">
        <v>0.10563380281690141</v>
      </c>
      <c r="E81" s="3">
        <v>0.42253521126760568</v>
      </c>
      <c r="G81" s="3">
        <v>7.847082494969819E-2</v>
      </c>
      <c r="H81" s="3">
        <v>3.6217303822937627E-2</v>
      </c>
      <c r="J81" s="3">
        <v>7.2434607645875254E-2</v>
      </c>
      <c r="K81" s="3">
        <v>9.0543259557344075E-2</v>
      </c>
      <c r="M81" s="3">
        <v>4.8289738430583512E-2</v>
      </c>
      <c r="N81" s="3">
        <v>3.6217303822937627E-2</v>
      </c>
      <c r="P81" s="3">
        <v>3.9235412474849088E-2</v>
      </c>
      <c r="Q81" s="3">
        <v>4.5271629778672037E-2</v>
      </c>
      <c r="S81" s="3">
        <v>3.9235412474849088E-2</v>
      </c>
      <c r="T81" s="3">
        <v>7.847082494969819E-2</v>
      </c>
    </row>
    <row r="82" spans="1:20" x14ac:dyDescent="0.25">
      <c r="A82" s="3">
        <v>7.2434607645875254E-2</v>
      </c>
      <c r="B82" s="3">
        <v>6.0362173038229383E-2</v>
      </c>
      <c r="D82" s="3">
        <v>6.3380281690140844E-2</v>
      </c>
      <c r="E82" s="3">
        <v>0.60060362173038229</v>
      </c>
      <c r="G82" s="3">
        <v>3.0181086519114692E-2</v>
      </c>
      <c r="H82" s="3">
        <v>0.16599597585513079</v>
      </c>
      <c r="J82" s="3">
        <v>4.2253521126760563E-2</v>
      </c>
      <c r="K82" s="3">
        <v>4.8289738430583512E-2</v>
      </c>
      <c r="M82" s="3">
        <v>3.6217303822937627E-2</v>
      </c>
      <c r="N82" s="3">
        <v>0.18108651911468809</v>
      </c>
      <c r="P82" s="3">
        <v>3.0181086519114692E-2</v>
      </c>
      <c r="Q82" s="3">
        <v>6.3380281690140844E-2</v>
      </c>
      <c r="S82" s="3">
        <v>3.6217303822937627E-2</v>
      </c>
      <c r="T82" s="3">
        <v>6.3380281690140844E-2</v>
      </c>
    </row>
    <row r="83" spans="1:20" x14ac:dyDescent="0.25">
      <c r="A83" s="3">
        <v>3.3199195171026159E-2</v>
      </c>
      <c r="B83" s="3">
        <v>0.1086519114688129</v>
      </c>
      <c r="D83" s="3">
        <v>8.75251509054326E-2</v>
      </c>
      <c r="E83" s="3">
        <v>3.3199195171026159E-2</v>
      </c>
      <c r="G83" s="3">
        <v>4.2253521126760563E-2</v>
      </c>
      <c r="H83" s="3">
        <v>4.5271629778672037E-2</v>
      </c>
      <c r="J83" s="3">
        <v>7.5452716297786729E-2</v>
      </c>
      <c r="K83" s="3">
        <v>4.5271629778672037E-2</v>
      </c>
      <c r="M83" s="3">
        <v>7.5452716297786729E-2</v>
      </c>
      <c r="N83" s="3">
        <v>3.0181086519114692E-2</v>
      </c>
      <c r="P83" s="3">
        <v>8.75251509054326E-2</v>
      </c>
      <c r="Q83" s="3">
        <v>6.9416498993963793E-2</v>
      </c>
      <c r="S83" s="3">
        <v>3.6217303822937627E-2</v>
      </c>
      <c r="T83" s="3">
        <v>0.36820925553319922</v>
      </c>
    </row>
    <row r="84" spans="1:20" x14ac:dyDescent="0.25">
      <c r="A84" s="3">
        <v>3.3199195171026159E-2</v>
      </c>
      <c r="B84" s="3">
        <v>6.0362173038229383E-2</v>
      </c>
      <c r="D84" s="3">
        <v>3.9235412474849088E-2</v>
      </c>
      <c r="E84" s="3">
        <v>3.0181086519114692E-2</v>
      </c>
      <c r="G84" s="3">
        <v>3.0181086519114692E-2</v>
      </c>
      <c r="H84" s="3">
        <v>6.6398390342052319E-2</v>
      </c>
      <c r="J84" s="3">
        <v>3.6217303822937627E-2</v>
      </c>
      <c r="K84" s="3">
        <v>6.6398390342052319E-2</v>
      </c>
      <c r="M84" s="3">
        <v>9.3561368209255535E-2</v>
      </c>
      <c r="N84" s="3">
        <v>0.1237424547283702</v>
      </c>
      <c r="P84" s="3">
        <v>3.3199195171026159E-2</v>
      </c>
      <c r="Q84" s="3">
        <v>4.2253521126760563E-2</v>
      </c>
      <c r="S84" s="3">
        <v>3.6217303822937627E-2</v>
      </c>
      <c r="T84" s="3">
        <v>0.18410462776659961</v>
      </c>
    </row>
    <row r="85" spans="1:20" x14ac:dyDescent="0.25">
      <c r="A85" s="3">
        <v>3.0181086519114692E-2</v>
      </c>
      <c r="B85" s="3">
        <v>3.6217303822937627E-2</v>
      </c>
      <c r="D85" s="3">
        <v>9.9597585513078471E-2</v>
      </c>
      <c r="E85" s="3">
        <v>3.0181086519114692E-2</v>
      </c>
      <c r="G85" s="3">
        <v>3.9235412474849088E-2</v>
      </c>
      <c r="H85" s="3">
        <v>0.1026156941649899</v>
      </c>
      <c r="J85" s="3">
        <v>3.0181086519114692E-2</v>
      </c>
      <c r="K85" s="3">
        <v>3.0181086519114692E-2</v>
      </c>
      <c r="M85" s="3">
        <v>5.4325955734406441E-2</v>
      </c>
      <c r="N85" s="3">
        <v>0.1086519114688129</v>
      </c>
      <c r="P85" s="3">
        <v>3.3199195171026159E-2</v>
      </c>
      <c r="Q85" s="3">
        <v>0.2203219315895372</v>
      </c>
      <c r="S85" s="3">
        <v>5.7344064386317908E-2</v>
      </c>
      <c r="T85" s="3">
        <v>5.4325955734406441E-2</v>
      </c>
    </row>
    <row r="86" spans="1:20" x14ac:dyDescent="0.25">
      <c r="A86" s="3">
        <v>0.17806841046277669</v>
      </c>
      <c r="B86" s="3">
        <v>4.2253521126760563E-2</v>
      </c>
      <c r="D86" s="3">
        <v>3.3199195171026159E-2</v>
      </c>
      <c r="E86" s="3">
        <v>5.1307847082494973E-2</v>
      </c>
      <c r="G86" s="3">
        <v>3.6217303822937627E-2</v>
      </c>
      <c r="H86" s="3">
        <v>0.37424547283702209</v>
      </c>
      <c r="J86" s="3">
        <v>3.3199195171026159E-2</v>
      </c>
      <c r="K86" s="3">
        <v>3.6217303822937627E-2</v>
      </c>
      <c r="M86" s="3">
        <v>3.9235412474849088E-2</v>
      </c>
      <c r="N86" s="3">
        <v>0.12676056338028169</v>
      </c>
      <c r="P86" s="3">
        <v>4.8289738430583512E-2</v>
      </c>
      <c r="Q86" s="3">
        <v>5.7344064386317908E-2</v>
      </c>
      <c r="S86" s="3">
        <v>3.3199195171026159E-2</v>
      </c>
      <c r="T86" s="3">
        <v>6.0362173038229383E-2</v>
      </c>
    </row>
    <row r="87" spans="1:20" x14ac:dyDescent="0.25">
      <c r="A87" s="3">
        <v>4.2253521126760563E-2</v>
      </c>
      <c r="B87" s="3">
        <v>3.6217303822937627E-2</v>
      </c>
      <c r="D87" s="3">
        <v>5.7344064386317908E-2</v>
      </c>
      <c r="E87" s="3">
        <v>8.75251509054326E-2</v>
      </c>
      <c r="G87" s="3">
        <v>3.6217303822937627E-2</v>
      </c>
      <c r="H87" s="3">
        <v>0.1146881287726358</v>
      </c>
      <c r="J87" s="3">
        <v>3.3199195171026159E-2</v>
      </c>
      <c r="K87" s="3">
        <v>0.20824949698189141</v>
      </c>
      <c r="M87" s="3">
        <v>9.657947686116701E-2</v>
      </c>
      <c r="N87" s="3">
        <v>8.75251509054326E-2</v>
      </c>
      <c r="P87" s="3">
        <v>5.1307847082494973E-2</v>
      </c>
      <c r="Q87" s="3">
        <v>0.5523138832997988</v>
      </c>
      <c r="S87" s="3">
        <v>3.9235412474849088E-2</v>
      </c>
      <c r="T87" s="3">
        <v>4.5271629778672037E-2</v>
      </c>
    </row>
    <row r="88" spans="1:20" x14ac:dyDescent="0.25">
      <c r="A88" s="3">
        <v>0.1750503018108652</v>
      </c>
      <c r="B88" s="3">
        <v>0.147887323943662</v>
      </c>
      <c r="D88" s="3">
        <v>3.6217303822937627E-2</v>
      </c>
      <c r="E88" s="3">
        <v>3.6217303822937627E-2</v>
      </c>
      <c r="G88" s="3">
        <v>4.8289738430583512E-2</v>
      </c>
      <c r="H88" s="3">
        <v>0.1116700201207244</v>
      </c>
      <c r="J88" s="3">
        <v>3.0181086519114692E-2</v>
      </c>
      <c r="K88" s="3">
        <v>0.10563380281690141</v>
      </c>
      <c r="M88" s="3">
        <v>3.0181086519114692E-2</v>
      </c>
      <c r="N88" s="3">
        <v>6.9416498993963793E-2</v>
      </c>
      <c r="P88" s="3">
        <v>3.3199195171026159E-2</v>
      </c>
      <c r="Q88" s="3">
        <v>0.27464788732394368</v>
      </c>
      <c r="S88" s="3">
        <v>4.5271629778672037E-2</v>
      </c>
      <c r="T88" s="3">
        <v>0.18410462776659961</v>
      </c>
    </row>
    <row r="89" spans="1:20" x14ac:dyDescent="0.25">
      <c r="A89" s="3">
        <v>9.0543259557344075E-2</v>
      </c>
      <c r="B89" s="3">
        <v>7.5452716297786729E-2</v>
      </c>
      <c r="D89" s="3">
        <v>3.3199195171026159E-2</v>
      </c>
      <c r="E89" s="3">
        <v>4.5271629778672037E-2</v>
      </c>
      <c r="G89" s="3">
        <v>4.2253521126760563E-2</v>
      </c>
      <c r="H89" s="3">
        <v>3.0181086519114692E-2</v>
      </c>
      <c r="J89" s="3">
        <v>3.3199195171026159E-2</v>
      </c>
      <c r="K89" s="3">
        <v>3.9235412474849088E-2</v>
      </c>
      <c r="M89" s="3">
        <v>3.9235412474849088E-2</v>
      </c>
      <c r="N89" s="3">
        <v>0.22334004024144871</v>
      </c>
      <c r="P89" s="3">
        <v>8.4507042253521125E-2</v>
      </c>
      <c r="Q89" s="3">
        <v>9.9597585513078471E-2</v>
      </c>
      <c r="S89" s="3">
        <v>3.0181086519114692E-2</v>
      </c>
      <c r="T89" s="3">
        <v>0.1026156941649899</v>
      </c>
    </row>
    <row r="90" spans="1:20" x14ac:dyDescent="0.25">
      <c r="A90" s="3">
        <v>4.5271629778672037E-2</v>
      </c>
      <c r="B90" s="3">
        <v>4.2253521126760563E-2</v>
      </c>
      <c r="D90" s="3">
        <v>9.657947686116701E-2</v>
      </c>
      <c r="E90" s="3">
        <v>0.16599597585513079</v>
      </c>
      <c r="G90" s="3">
        <v>3.6217303822937627E-2</v>
      </c>
      <c r="H90" s="3">
        <v>6.0362173038229383E-2</v>
      </c>
      <c r="J90" s="3">
        <v>3.9235412474849088E-2</v>
      </c>
      <c r="K90" s="3">
        <v>8.75251509054326E-2</v>
      </c>
      <c r="M90" s="3">
        <v>3.0181086519114692E-2</v>
      </c>
      <c r="N90" s="3">
        <v>9.0543259557344075E-2</v>
      </c>
      <c r="P90" s="3">
        <v>3.0181086519114692E-2</v>
      </c>
      <c r="Q90" s="3">
        <v>3.0181086519114692E-2</v>
      </c>
      <c r="S90" s="3">
        <v>3.0181086519114692E-2</v>
      </c>
      <c r="T90" s="3">
        <v>3.3199195171026159E-2</v>
      </c>
    </row>
    <row r="91" spans="1:20" x14ac:dyDescent="0.25">
      <c r="A91" s="3">
        <v>3.3199195171026159E-2</v>
      </c>
      <c r="B91" s="3">
        <v>5.4325955734406441E-2</v>
      </c>
      <c r="D91" s="3">
        <v>3.0181086519114692E-2</v>
      </c>
      <c r="E91" s="3">
        <v>4.5271629778672037E-2</v>
      </c>
      <c r="G91" s="3">
        <v>4.8289738430583512E-2</v>
      </c>
      <c r="H91" s="3">
        <v>3.9235412474849088E-2</v>
      </c>
      <c r="J91" s="3">
        <v>3.9235412474849088E-2</v>
      </c>
      <c r="K91" s="3">
        <v>9.3561368209255535E-2</v>
      </c>
      <c r="M91" s="3">
        <v>4.2253521126760563E-2</v>
      </c>
      <c r="N91" s="3">
        <v>0.46177062374245481</v>
      </c>
      <c r="P91" s="3">
        <v>6.6398390342052319E-2</v>
      </c>
      <c r="Q91" s="3">
        <v>4.5271629778672037E-2</v>
      </c>
      <c r="S91" s="3">
        <v>3.3199195171026159E-2</v>
      </c>
      <c r="T91" s="3">
        <v>0.3621730382293763</v>
      </c>
    </row>
    <row r="92" spans="1:20" x14ac:dyDescent="0.25">
      <c r="A92" s="3">
        <v>0.1297786720321932</v>
      </c>
      <c r="B92" s="3">
        <v>0.1026156941649899</v>
      </c>
      <c r="D92" s="3">
        <v>3.3199195171026159E-2</v>
      </c>
      <c r="E92" s="3">
        <v>9.657947686116701E-2</v>
      </c>
      <c r="G92" s="3">
        <v>4.2253521126760563E-2</v>
      </c>
      <c r="H92" s="3">
        <v>0.1086519114688129</v>
      </c>
      <c r="J92" s="3">
        <v>5.7344064386317908E-2</v>
      </c>
      <c r="K92" s="3">
        <v>3.3199195171026159E-2</v>
      </c>
      <c r="M92" s="3">
        <v>4.5271629778672037E-2</v>
      </c>
      <c r="N92" s="3">
        <v>4.8289738430583512E-2</v>
      </c>
      <c r="P92" s="3">
        <v>5.1307847082494973E-2</v>
      </c>
      <c r="Q92" s="3">
        <v>0.33501006036217312</v>
      </c>
      <c r="S92" s="3">
        <v>4.8289738430583512E-2</v>
      </c>
      <c r="T92" s="3">
        <v>6.3380281690140844E-2</v>
      </c>
    </row>
    <row r="93" spans="1:20" x14ac:dyDescent="0.25">
      <c r="A93" s="3">
        <v>5.1307847082494973E-2</v>
      </c>
      <c r="B93" s="3">
        <v>5.7344064386317908E-2</v>
      </c>
      <c r="D93" s="3">
        <v>3.3199195171026159E-2</v>
      </c>
      <c r="E93" s="3">
        <v>3.0181086519114692E-2</v>
      </c>
      <c r="G93" s="3">
        <v>5.4325955734406441E-2</v>
      </c>
      <c r="H93" s="3">
        <v>6.0362173038229383E-2</v>
      </c>
      <c r="J93" s="3">
        <v>5.4325955734406441E-2</v>
      </c>
      <c r="K93" s="3">
        <v>3.6217303822937627E-2</v>
      </c>
      <c r="M93" s="3">
        <v>7.5452716297786729E-2</v>
      </c>
      <c r="N93" s="3">
        <v>4.5271629778672037E-2</v>
      </c>
      <c r="P93" s="3">
        <v>4.2253521126760563E-2</v>
      </c>
      <c r="Q93" s="3">
        <v>0.1146881287726358</v>
      </c>
      <c r="S93" s="3">
        <v>3.3199195171026159E-2</v>
      </c>
      <c r="T93" s="3">
        <v>3.6217303822937627E-2</v>
      </c>
    </row>
    <row r="94" spans="1:20" x14ac:dyDescent="0.25">
      <c r="A94" s="3">
        <v>0.13883299798792759</v>
      </c>
      <c r="B94" s="3">
        <v>4.5271629778672037E-2</v>
      </c>
      <c r="D94" s="3">
        <v>4.5271629778672037E-2</v>
      </c>
      <c r="E94" s="3">
        <v>3.3199195171026159E-2</v>
      </c>
      <c r="G94" s="3">
        <v>3.9235412474849088E-2</v>
      </c>
      <c r="H94" s="3">
        <v>9.3561368209255535E-2</v>
      </c>
      <c r="J94" s="3">
        <v>3.3199195171026159E-2</v>
      </c>
      <c r="K94" s="3">
        <v>3.6217303822937627E-2</v>
      </c>
      <c r="M94" s="3">
        <v>3.9235412474849088E-2</v>
      </c>
      <c r="N94" s="3">
        <v>0.18410462776659961</v>
      </c>
      <c r="P94" s="3">
        <v>0.17806841046277669</v>
      </c>
      <c r="Q94" s="3">
        <v>0.15090543259557351</v>
      </c>
      <c r="S94" s="3">
        <v>3.9235412474849088E-2</v>
      </c>
      <c r="T94" s="3">
        <v>5.1307847082494973E-2</v>
      </c>
    </row>
    <row r="95" spans="1:20" x14ac:dyDescent="0.25">
      <c r="A95" s="3">
        <v>4.2253521126760563E-2</v>
      </c>
      <c r="B95" s="3">
        <v>0.1116700201207244</v>
      </c>
      <c r="D95" s="3">
        <v>3.3199195171026159E-2</v>
      </c>
      <c r="E95" s="3">
        <v>6.6398390342052319E-2</v>
      </c>
      <c r="G95" s="3">
        <v>3.9235412474849088E-2</v>
      </c>
      <c r="H95" s="3">
        <v>9.0543259557344075E-2</v>
      </c>
      <c r="J95" s="3">
        <v>3.6217303822937627E-2</v>
      </c>
      <c r="K95" s="3">
        <v>6.0362173038229383E-2</v>
      </c>
      <c r="M95" s="3">
        <v>3.3199195171026159E-2</v>
      </c>
      <c r="N95" s="3">
        <v>0.13279678068410461</v>
      </c>
      <c r="P95" s="3">
        <v>3.3199195171026159E-2</v>
      </c>
      <c r="Q95" s="3">
        <v>3.6217303822937627E-2</v>
      </c>
      <c r="S95" s="3">
        <v>3.9235412474849088E-2</v>
      </c>
      <c r="T95" s="3">
        <v>7.2434607645875254E-2</v>
      </c>
    </row>
    <row r="96" spans="1:20" x14ac:dyDescent="0.25">
      <c r="A96" s="3">
        <v>0.23541247484909461</v>
      </c>
      <c r="B96" s="3">
        <v>5.7344064386317908E-2</v>
      </c>
      <c r="D96" s="3">
        <v>3.0181086519114692E-2</v>
      </c>
      <c r="E96" s="3">
        <v>3.0181086519114692E-2</v>
      </c>
      <c r="G96" s="3">
        <v>3.0181086519114692E-2</v>
      </c>
      <c r="H96" s="3">
        <v>5.7344064386317908E-2</v>
      </c>
      <c r="J96" s="3">
        <v>3.0181086519114692E-2</v>
      </c>
      <c r="K96" s="3">
        <v>5.1307847082494973E-2</v>
      </c>
      <c r="M96" s="3">
        <v>3.0181086519114692E-2</v>
      </c>
      <c r="N96" s="3">
        <v>3.6217303822937627E-2</v>
      </c>
      <c r="P96" s="3">
        <v>6.9416498993963793E-2</v>
      </c>
      <c r="Q96" s="3">
        <v>3.6217303822937627E-2</v>
      </c>
      <c r="S96" s="3">
        <v>3.6217303822937627E-2</v>
      </c>
      <c r="T96" s="3">
        <v>3.0181086519114692E-2</v>
      </c>
    </row>
    <row r="97" spans="1:20" x14ac:dyDescent="0.25">
      <c r="A97" s="3">
        <v>3.9235412474849088E-2</v>
      </c>
      <c r="B97" s="3">
        <v>5.1307847082494973E-2</v>
      </c>
      <c r="D97" s="3">
        <v>6.9416498993963793E-2</v>
      </c>
      <c r="E97" s="3">
        <v>8.4507042253521125E-2</v>
      </c>
      <c r="G97" s="3">
        <v>3.0181086519114692E-2</v>
      </c>
      <c r="H97" s="3">
        <v>3.0181086519114692E-2</v>
      </c>
      <c r="J97" s="3">
        <v>3.3199195171026159E-2</v>
      </c>
      <c r="K97" s="3">
        <v>6.6398390342052319E-2</v>
      </c>
      <c r="M97" s="3">
        <v>6.3380281690140844E-2</v>
      </c>
      <c r="N97" s="3">
        <v>0.1146881287726358</v>
      </c>
      <c r="P97" s="3">
        <v>3.0181086519114692E-2</v>
      </c>
      <c r="Q97" s="3">
        <v>0.38329979879275661</v>
      </c>
      <c r="S97" s="3">
        <v>7.847082494969819E-2</v>
      </c>
      <c r="T97" s="3">
        <v>0.22937625754527161</v>
      </c>
    </row>
    <row r="98" spans="1:20" x14ac:dyDescent="0.25">
      <c r="A98" s="3">
        <v>3.9235412474849088E-2</v>
      </c>
      <c r="B98" s="3">
        <v>5.1307847082494973E-2</v>
      </c>
      <c r="D98" s="3">
        <v>9.0543259557344075E-2</v>
      </c>
      <c r="E98" s="3">
        <v>7.5452716297786729E-2</v>
      </c>
      <c r="G98" s="3">
        <v>0.25653923541247492</v>
      </c>
      <c r="H98" s="3">
        <v>5.1307847082494973E-2</v>
      </c>
      <c r="J98" s="3">
        <v>9.657947686116701E-2</v>
      </c>
      <c r="K98" s="3">
        <v>4.2253521126760563E-2</v>
      </c>
      <c r="M98" s="3">
        <v>3.3199195171026159E-2</v>
      </c>
      <c r="N98" s="3">
        <v>3.3199195171026159E-2</v>
      </c>
      <c r="P98" s="3">
        <v>3.3199195171026159E-2</v>
      </c>
      <c r="Q98" s="3">
        <v>0.11770623742454731</v>
      </c>
      <c r="S98" s="3">
        <v>3.0181086519114692E-2</v>
      </c>
      <c r="T98" s="3">
        <v>6.6398390342052319E-2</v>
      </c>
    </row>
    <row r="99" spans="1:20" x14ac:dyDescent="0.25">
      <c r="A99" s="3">
        <v>3.9235412474849088E-2</v>
      </c>
      <c r="B99" s="3">
        <v>3.0181086519114692E-2</v>
      </c>
      <c r="D99" s="3">
        <v>9.657947686116701E-2</v>
      </c>
      <c r="E99" s="3">
        <v>0.18410462776659961</v>
      </c>
      <c r="G99" s="3">
        <v>0.48289738430583512</v>
      </c>
      <c r="H99" s="3">
        <v>4.5271629778672037E-2</v>
      </c>
      <c r="J99" s="3">
        <v>4.5271629778672037E-2</v>
      </c>
      <c r="K99" s="3">
        <v>7.2434607645875254E-2</v>
      </c>
      <c r="M99" s="3">
        <v>3.9235412474849088E-2</v>
      </c>
      <c r="N99" s="3">
        <v>0.18108651911468809</v>
      </c>
      <c r="P99" s="3">
        <v>3.9235412474849088E-2</v>
      </c>
      <c r="Q99" s="3">
        <v>0.1146881287726358</v>
      </c>
      <c r="S99" s="3">
        <v>6.0362173038229383E-2</v>
      </c>
      <c r="T99" s="3">
        <v>7.5452716297786729E-2</v>
      </c>
    </row>
    <row r="100" spans="1:20" x14ac:dyDescent="0.25">
      <c r="A100" s="3">
        <v>4.8289738430583512E-2</v>
      </c>
      <c r="B100" s="3">
        <v>0.18410462776659961</v>
      </c>
      <c r="D100" s="3">
        <v>3.6217303822937627E-2</v>
      </c>
      <c r="E100" s="3">
        <v>0.2142857142857143</v>
      </c>
      <c r="G100" s="3">
        <v>3.0181086519114692E-2</v>
      </c>
      <c r="H100" s="3">
        <v>4.8289738430583512E-2</v>
      </c>
      <c r="J100" s="3">
        <v>4.8289738430583512E-2</v>
      </c>
      <c r="K100" s="3">
        <v>3.3199195171026159E-2</v>
      </c>
      <c r="M100" s="3">
        <v>3.0181086519114692E-2</v>
      </c>
      <c r="N100" s="3">
        <v>7.847082494969819E-2</v>
      </c>
      <c r="P100" s="3">
        <v>3.0181086519114692E-2</v>
      </c>
      <c r="Q100" s="3">
        <v>0.13883299798792759</v>
      </c>
      <c r="S100" s="3">
        <v>6.3380281690140844E-2</v>
      </c>
      <c r="T100" s="3">
        <v>6.9416498993963793E-2</v>
      </c>
    </row>
    <row r="101" spans="1:20" x14ac:dyDescent="0.25">
      <c r="A101" s="3">
        <v>5.4325955734406441E-2</v>
      </c>
      <c r="B101" s="3">
        <v>7.847082494969819E-2</v>
      </c>
      <c r="D101" s="3">
        <v>3.9235412474849088E-2</v>
      </c>
      <c r="E101" s="3">
        <v>3.3199195171026159E-2</v>
      </c>
      <c r="G101" s="3">
        <v>6.3380281690140844E-2</v>
      </c>
      <c r="H101" s="3">
        <v>8.4507042253521125E-2</v>
      </c>
      <c r="J101" s="3">
        <v>4.5271629778672037E-2</v>
      </c>
      <c r="K101" s="3">
        <v>0.1086519114688129</v>
      </c>
      <c r="M101" s="3">
        <v>3.0181086519114692E-2</v>
      </c>
      <c r="N101" s="3">
        <v>4.8289738430583512E-2</v>
      </c>
      <c r="P101" s="3">
        <v>3.6217303822937627E-2</v>
      </c>
      <c r="Q101" s="3">
        <v>0.13279678068410461</v>
      </c>
      <c r="S101" s="3">
        <v>3.6217303822937627E-2</v>
      </c>
      <c r="T101" s="3">
        <v>7.2434607645875254E-2</v>
      </c>
    </row>
    <row r="102" spans="1:20" x14ac:dyDescent="0.25">
      <c r="A102" s="3">
        <v>6.0362173038229383E-2</v>
      </c>
      <c r="B102" s="3">
        <v>4.8289738430583512E-2</v>
      </c>
      <c r="D102" s="3">
        <v>3.6217303822937627E-2</v>
      </c>
      <c r="E102" s="3">
        <v>6.6398390342052319E-2</v>
      </c>
      <c r="G102" s="3">
        <v>3.9235412474849088E-2</v>
      </c>
      <c r="H102" s="3">
        <v>3.6217303822937627E-2</v>
      </c>
      <c r="J102" s="3">
        <v>8.75251509054326E-2</v>
      </c>
      <c r="K102" s="3">
        <v>0.1358148893360161</v>
      </c>
      <c r="M102" s="3">
        <v>3.9235412474849088E-2</v>
      </c>
      <c r="N102" s="3">
        <v>5.4325955734406441E-2</v>
      </c>
      <c r="P102" s="3">
        <v>3.3199195171026159E-2</v>
      </c>
      <c r="Q102" s="3">
        <v>3.3199195171026159E-2</v>
      </c>
      <c r="S102" s="3">
        <v>4.2253521126760563E-2</v>
      </c>
      <c r="T102" s="3">
        <v>0.1086519114688129</v>
      </c>
    </row>
    <row r="103" spans="1:20" x14ac:dyDescent="0.25">
      <c r="A103" s="3">
        <v>0.23541247484909461</v>
      </c>
      <c r="B103" s="3">
        <v>3.9235412474849088E-2</v>
      </c>
      <c r="D103" s="3">
        <v>7.847082494969819E-2</v>
      </c>
      <c r="E103" s="3">
        <v>0.11770623742454731</v>
      </c>
      <c r="G103" s="3">
        <v>5.1307847082494973E-2</v>
      </c>
      <c r="H103" s="3">
        <v>6.3380281690140844E-2</v>
      </c>
      <c r="J103" s="3">
        <v>7.5452716297786729E-2</v>
      </c>
      <c r="K103" s="3">
        <v>3.3199195171026159E-2</v>
      </c>
      <c r="M103" s="3">
        <v>4.2253521126760563E-2</v>
      </c>
      <c r="N103" s="3">
        <v>5.4325955734406441E-2</v>
      </c>
      <c r="P103" s="3">
        <v>3.3199195171026159E-2</v>
      </c>
      <c r="Q103" s="3">
        <v>0.1358148893360161</v>
      </c>
      <c r="S103" s="3">
        <v>3.9235412474849088E-2</v>
      </c>
      <c r="T103" s="3">
        <v>9.3561368209255535E-2</v>
      </c>
    </row>
    <row r="104" spans="1:20" x14ac:dyDescent="0.25">
      <c r="A104" s="3">
        <v>0.1026156941649899</v>
      </c>
      <c r="B104" s="3">
        <v>6.3380281690140844E-2</v>
      </c>
      <c r="D104" s="3">
        <v>4.2253521126760563E-2</v>
      </c>
      <c r="E104" s="3">
        <v>3.3199195171026159E-2</v>
      </c>
      <c r="G104" s="3">
        <v>6.0362173038229383E-2</v>
      </c>
      <c r="H104" s="3">
        <v>7.2434607645875254E-2</v>
      </c>
      <c r="J104" s="3">
        <v>4.2253521126760563E-2</v>
      </c>
      <c r="K104" s="3">
        <v>5.1307847082494973E-2</v>
      </c>
      <c r="M104" s="3">
        <v>3.0181086519114692E-2</v>
      </c>
      <c r="N104" s="3">
        <v>3.6217303822937627E-2</v>
      </c>
      <c r="P104" s="3">
        <v>3.6217303822937627E-2</v>
      </c>
      <c r="Q104" s="3">
        <v>3.3199195171026159E-2</v>
      </c>
      <c r="S104" s="3">
        <v>4.8289738430583512E-2</v>
      </c>
      <c r="T104" s="3">
        <v>4.2253521126760563E-2</v>
      </c>
    </row>
    <row r="105" spans="1:20" x14ac:dyDescent="0.25">
      <c r="A105" s="3">
        <v>3.6217303822937627E-2</v>
      </c>
      <c r="B105" s="3">
        <v>5.1307847082494973E-2</v>
      </c>
      <c r="D105" s="3">
        <v>4.8289738430583512E-2</v>
      </c>
      <c r="E105" s="3">
        <v>0.18108651911468809</v>
      </c>
      <c r="G105" s="3">
        <v>6.6398390342052319E-2</v>
      </c>
      <c r="H105" s="3">
        <v>4.5271629778672037E-2</v>
      </c>
      <c r="J105" s="3">
        <v>0.1599597585513079</v>
      </c>
      <c r="K105" s="3">
        <v>7.5452716297786729E-2</v>
      </c>
      <c r="M105" s="3">
        <v>3.6217303822937627E-2</v>
      </c>
      <c r="N105" s="3">
        <v>0.29275653923541251</v>
      </c>
      <c r="P105" s="3">
        <v>3.6217303822937627E-2</v>
      </c>
      <c r="Q105" s="3">
        <v>6.6398390342052319E-2</v>
      </c>
      <c r="S105" s="3">
        <v>3.0181086519114692E-2</v>
      </c>
      <c r="T105" s="3">
        <v>7.5452716297786729E-2</v>
      </c>
    </row>
    <row r="106" spans="1:20" x14ac:dyDescent="0.25">
      <c r="A106" s="3">
        <v>3.9235412474849088E-2</v>
      </c>
      <c r="B106" s="3">
        <v>0.1629778672032193</v>
      </c>
      <c r="D106" s="3">
        <v>3.0181086519114692E-2</v>
      </c>
      <c r="E106" s="3">
        <v>3.6217303822937627E-2</v>
      </c>
      <c r="G106" s="3">
        <v>3.0181086519114692E-2</v>
      </c>
      <c r="H106" s="3">
        <v>9.657947686116701E-2</v>
      </c>
      <c r="J106" s="3">
        <v>5.1307847082494973E-2</v>
      </c>
      <c r="K106" s="3">
        <v>0.12676056338028169</v>
      </c>
      <c r="M106" s="3">
        <v>0.14185110663983899</v>
      </c>
      <c r="N106" s="3">
        <v>9.0543259557344075E-2</v>
      </c>
      <c r="P106" s="3">
        <v>5.1307847082494973E-2</v>
      </c>
      <c r="Q106" s="3">
        <v>6.0362173038229383E-2</v>
      </c>
      <c r="S106" s="3">
        <v>4.5271629778672037E-2</v>
      </c>
      <c r="T106" s="3">
        <v>7.2434607645875254E-2</v>
      </c>
    </row>
    <row r="107" spans="1:20" x14ac:dyDescent="0.25">
      <c r="A107" s="3">
        <v>4.2253521126760563E-2</v>
      </c>
      <c r="B107" s="3">
        <v>0.19014084507042259</v>
      </c>
      <c r="D107" s="3">
        <v>6.0362173038229383E-2</v>
      </c>
      <c r="E107" s="3">
        <v>0.1629778672032193</v>
      </c>
      <c r="G107" s="3">
        <v>0.49195171026156942</v>
      </c>
      <c r="H107" s="3">
        <v>3.6217303822937627E-2</v>
      </c>
      <c r="J107" s="3">
        <v>4.2253521126760563E-2</v>
      </c>
      <c r="K107" s="3">
        <v>3.0181086519114692E-2</v>
      </c>
      <c r="M107" s="3">
        <v>3.0181086519114692E-2</v>
      </c>
      <c r="N107" s="3">
        <v>3.0181086519114692E-2</v>
      </c>
      <c r="P107" s="3">
        <v>4.5271629778672037E-2</v>
      </c>
      <c r="Q107" s="3">
        <v>8.1488933601609664E-2</v>
      </c>
      <c r="S107" s="3">
        <v>6.0362173038229383E-2</v>
      </c>
      <c r="T107" s="3">
        <v>0.1237424547283702</v>
      </c>
    </row>
    <row r="108" spans="1:20" x14ac:dyDescent="0.25">
      <c r="A108" s="3">
        <v>3.3199195171026159E-2</v>
      </c>
      <c r="B108" s="3">
        <v>0.13279678068410461</v>
      </c>
      <c r="D108" s="3">
        <v>3.0181086519114692E-2</v>
      </c>
      <c r="E108" s="3">
        <v>8.4507042253521125E-2</v>
      </c>
      <c r="G108" s="3">
        <v>3.0181086519114692E-2</v>
      </c>
      <c r="H108" s="3">
        <v>4.2253521126760563E-2</v>
      </c>
      <c r="J108" s="3">
        <v>3.0181086519114692E-2</v>
      </c>
      <c r="K108" s="3">
        <v>4.5271629778672037E-2</v>
      </c>
      <c r="M108" s="3">
        <v>6.3380281690140844E-2</v>
      </c>
      <c r="N108" s="3">
        <v>3.0181086519114692E-2</v>
      </c>
      <c r="P108" s="3">
        <v>8.75251509054326E-2</v>
      </c>
      <c r="Q108" s="3">
        <v>4.5271629778672037E-2</v>
      </c>
      <c r="S108" s="3">
        <v>7.5452716297786729E-2</v>
      </c>
      <c r="T108" s="3">
        <v>5.4325955734406441E-2</v>
      </c>
    </row>
    <row r="109" spans="1:20" x14ac:dyDescent="0.25">
      <c r="A109" s="3">
        <v>3.3199195171026159E-2</v>
      </c>
      <c r="B109" s="3">
        <v>3.6217303822937627E-2</v>
      </c>
      <c r="D109" s="3">
        <v>3.9235412474849088E-2</v>
      </c>
      <c r="E109" s="3">
        <v>4.8289738430583512E-2</v>
      </c>
      <c r="G109" s="3">
        <v>5.4325955734406441E-2</v>
      </c>
      <c r="H109" s="3">
        <v>8.75251509054326E-2</v>
      </c>
      <c r="J109" s="3">
        <v>0.13883299798792759</v>
      </c>
      <c r="K109" s="3">
        <v>4.5271629778672037E-2</v>
      </c>
      <c r="M109" s="3">
        <v>4.5271629778672037E-2</v>
      </c>
      <c r="N109" s="3">
        <v>6.3380281690140844E-2</v>
      </c>
      <c r="P109" s="3">
        <v>4.8289738430583512E-2</v>
      </c>
      <c r="Q109" s="3">
        <v>3.6217303822937627E-2</v>
      </c>
      <c r="S109" s="3">
        <v>4.5271629778672037E-2</v>
      </c>
      <c r="T109" s="3">
        <v>0.43762575452716301</v>
      </c>
    </row>
    <row r="110" spans="1:20" x14ac:dyDescent="0.25">
      <c r="A110" s="3">
        <v>3.6217303822937627E-2</v>
      </c>
      <c r="B110" s="3">
        <v>4.2253521126760563E-2</v>
      </c>
      <c r="D110" s="3">
        <v>3.6217303822937627E-2</v>
      </c>
      <c r="E110" s="3">
        <v>4.8289738430583512E-2</v>
      </c>
      <c r="G110" s="3">
        <v>6.3380281690140844E-2</v>
      </c>
      <c r="H110" s="3">
        <v>5.1307847082494973E-2</v>
      </c>
      <c r="J110" s="3">
        <v>3.0181086519114692E-2</v>
      </c>
      <c r="K110" s="3">
        <v>6.9416498993963793E-2</v>
      </c>
      <c r="M110" s="3">
        <v>9.0543259557344075E-2</v>
      </c>
      <c r="N110" s="3">
        <v>5.1307847082494973E-2</v>
      </c>
      <c r="P110" s="3">
        <v>5.4325955734406441E-2</v>
      </c>
      <c r="Q110" s="3">
        <v>0.14185110663983899</v>
      </c>
      <c r="S110" s="3">
        <v>5.7344064386317908E-2</v>
      </c>
      <c r="T110" s="3">
        <v>0.19315895372233399</v>
      </c>
    </row>
    <row r="111" spans="1:20" x14ac:dyDescent="0.25">
      <c r="A111" s="3">
        <v>3.9235412474849088E-2</v>
      </c>
      <c r="B111" s="3">
        <v>0.1116700201207244</v>
      </c>
      <c r="D111" s="3">
        <v>3.6217303822937627E-2</v>
      </c>
      <c r="E111" s="3">
        <v>8.4507042253521125E-2</v>
      </c>
      <c r="G111" s="3">
        <v>6.6398390342052319E-2</v>
      </c>
      <c r="H111" s="3">
        <v>0.38933601609657947</v>
      </c>
      <c r="J111" s="3">
        <v>3.3199195171026159E-2</v>
      </c>
      <c r="K111" s="3">
        <v>5.1307847082494973E-2</v>
      </c>
      <c r="M111" s="3">
        <v>5.7344064386317908E-2</v>
      </c>
      <c r="N111" s="3">
        <v>0.21126760563380281</v>
      </c>
      <c r="P111" s="3">
        <v>4.8289738430583512E-2</v>
      </c>
      <c r="Q111" s="3">
        <v>3.6217303822937627E-2</v>
      </c>
      <c r="S111" s="3">
        <v>3.9235412474849088E-2</v>
      </c>
      <c r="T111" s="3">
        <v>5.1307847082494973E-2</v>
      </c>
    </row>
    <row r="112" spans="1:20" x14ac:dyDescent="0.25">
      <c r="A112" s="3">
        <v>3.9235412474849088E-2</v>
      </c>
      <c r="B112" s="3">
        <v>9.657947686116701E-2</v>
      </c>
      <c r="D112" s="3">
        <v>9.0543259557344075E-2</v>
      </c>
      <c r="E112" s="3">
        <v>0.1086519114688129</v>
      </c>
      <c r="G112" s="3">
        <v>0.25653923541247492</v>
      </c>
      <c r="H112" s="3">
        <v>3.9235412474849088E-2</v>
      </c>
      <c r="J112" s="3">
        <v>6.0362173038229383E-2</v>
      </c>
      <c r="K112" s="3">
        <v>3.0181086519114692E-2</v>
      </c>
      <c r="M112" s="3">
        <v>0.41951710261569419</v>
      </c>
      <c r="N112" s="3">
        <v>8.4507042253521125E-2</v>
      </c>
      <c r="P112" s="3">
        <v>3.0181086519114692E-2</v>
      </c>
      <c r="Q112" s="3">
        <v>4.8289738430583512E-2</v>
      </c>
      <c r="S112" s="3">
        <v>6.0362173038229383E-2</v>
      </c>
      <c r="T112" s="3">
        <v>3.0181086519114692E-2</v>
      </c>
    </row>
    <row r="113" spans="1:20" x14ac:dyDescent="0.25">
      <c r="A113" s="3">
        <v>5.1307847082494973E-2</v>
      </c>
      <c r="B113" s="3">
        <v>4.5271629778672037E-2</v>
      </c>
      <c r="D113" s="3">
        <v>3.0181086519114692E-2</v>
      </c>
      <c r="E113" s="3">
        <v>3.0181086519114692E-2</v>
      </c>
      <c r="G113" s="3">
        <v>3.3199195171026159E-2</v>
      </c>
      <c r="H113" s="3">
        <v>3.0181086519114692E-2</v>
      </c>
      <c r="J113" s="3">
        <v>7.5452716297786729E-2</v>
      </c>
      <c r="K113" s="3">
        <v>5.1307847082494973E-2</v>
      </c>
      <c r="M113" s="3">
        <v>4.2253521126760563E-2</v>
      </c>
      <c r="N113" s="3">
        <v>6.6398390342052319E-2</v>
      </c>
      <c r="P113" s="3">
        <v>3.6217303822937627E-2</v>
      </c>
      <c r="Q113" s="3">
        <v>0.37424547283702209</v>
      </c>
      <c r="S113" s="3">
        <v>4.5271629778672037E-2</v>
      </c>
      <c r="T113" s="3">
        <v>3.0181086519114692E-2</v>
      </c>
    </row>
    <row r="114" spans="1:20" x14ac:dyDescent="0.25">
      <c r="A114" s="3">
        <v>3.6217303822937627E-2</v>
      </c>
      <c r="B114" s="3">
        <v>3.0181086519114692E-2</v>
      </c>
      <c r="D114" s="3">
        <v>3.6217303822937627E-2</v>
      </c>
      <c r="E114" s="3">
        <v>0.10563380281690141</v>
      </c>
      <c r="G114" s="3">
        <v>0.1297786720321932</v>
      </c>
      <c r="H114" s="3">
        <v>6.0362173038229383E-2</v>
      </c>
      <c r="J114" s="3">
        <v>9.9597585513078471E-2</v>
      </c>
      <c r="K114" s="3">
        <v>4.8289738430583512E-2</v>
      </c>
      <c r="M114" s="3">
        <v>4.5271629778672037E-2</v>
      </c>
      <c r="N114" s="3">
        <v>3.9235412474849088E-2</v>
      </c>
      <c r="P114" s="3">
        <v>3.0181086519114692E-2</v>
      </c>
      <c r="Q114" s="3">
        <v>3.3199195171026159E-2</v>
      </c>
      <c r="S114" s="3">
        <v>3.6217303822937627E-2</v>
      </c>
      <c r="T114" s="3">
        <v>4.5271629778672037E-2</v>
      </c>
    </row>
    <row r="115" spans="1:20" x14ac:dyDescent="0.25">
      <c r="A115" s="3">
        <v>3.3199195171026159E-2</v>
      </c>
      <c r="B115" s="3">
        <v>6.9416498993963793E-2</v>
      </c>
      <c r="D115" s="3">
        <v>3.6217303822937627E-2</v>
      </c>
      <c r="E115" s="3">
        <v>3.6217303822937627E-2</v>
      </c>
      <c r="G115" s="3">
        <v>5.1307847082494973E-2</v>
      </c>
      <c r="H115" s="3">
        <v>0.2142857142857143</v>
      </c>
      <c r="J115" s="3">
        <v>6.6398390342052319E-2</v>
      </c>
      <c r="K115" s="3">
        <v>5.7344064386317908E-2</v>
      </c>
      <c r="M115" s="3">
        <v>3.3199195171026159E-2</v>
      </c>
      <c r="N115" s="3">
        <v>5.4325955734406441E-2</v>
      </c>
      <c r="P115" s="3">
        <v>0.29577464788732388</v>
      </c>
      <c r="Q115" s="3">
        <v>6.6398390342052319E-2</v>
      </c>
      <c r="S115" s="3">
        <v>3.3199195171026159E-2</v>
      </c>
      <c r="T115" s="3">
        <v>4.2253521126760563E-2</v>
      </c>
    </row>
    <row r="116" spans="1:20" x14ac:dyDescent="0.25">
      <c r="A116" s="3">
        <v>3.9235412474849088E-2</v>
      </c>
      <c r="B116" s="3">
        <v>4.5271629778672037E-2</v>
      </c>
      <c r="D116" s="3">
        <v>3.0181086519114692E-2</v>
      </c>
      <c r="E116" s="3">
        <v>3.9235412474849088E-2</v>
      </c>
      <c r="G116" s="3">
        <v>5.4325955734406441E-2</v>
      </c>
      <c r="H116" s="3">
        <v>0.1116700201207244</v>
      </c>
      <c r="J116" s="3">
        <v>7.2434607645875254E-2</v>
      </c>
      <c r="K116" s="3">
        <v>3.6217303822937627E-2</v>
      </c>
      <c r="M116" s="3">
        <v>0.1086519114688129</v>
      </c>
      <c r="N116" s="3">
        <v>0.1146881287726358</v>
      </c>
      <c r="P116" s="3">
        <v>3.9235412474849088E-2</v>
      </c>
      <c r="Q116" s="3">
        <v>3.6217303822937627E-2</v>
      </c>
      <c r="S116" s="3">
        <v>4.5271629778672037E-2</v>
      </c>
      <c r="T116" s="3">
        <v>0.17203219315895371</v>
      </c>
    </row>
    <row r="117" spans="1:20" x14ac:dyDescent="0.25">
      <c r="A117" s="3">
        <v>6.3380281690140844E-2</v>
      </c>
      <c r="B117" s="3">
        <v>4.8289738430583512E-2</v>
      </c>
      <c r="D117" s="3">
        <v>4.2253521126760563E-2</v>
      </c>
      <c r="E117" s="3">
        <v>0.14185110663983899</v>
      </c>
      <c r="G117" s="3">
        <v>5.7344064386317908E-2</v>
      </c>
      <c r="H117" s="3">
        <v>0.15694164989939641</v>
      </c>
      <c r="J117" s="3">
        <v>3.0181086519114692E-2</v>
      </c>
      <c r="K117" s="3">
        <v>6.3380281690140844E-2</v>
      </c>
      <c r="M117" s="3">
        <v>3.6217303822937627E-2</v>
      </c>
      <c r="N117" s="3">
        <v>9.0543259557344075E-2</v>
      </c>
      <c r="P117" s="3">
        <v>4.8289738430583512E-2</v>
      </c>
      <c r="Q117" s="3">
        <v>0.19014084507042259</v>
      </c>
      <c r="S117" s="3">
        <v>3.3199195171026159E-2</v>
      </c>
      <c r="T117" s="3">
        <v>3.3199195171026159E-2</v>
      </c>
    </row>
    <row r="118" spans="1:20" x14ac:dyDescent="0.25">
      <c r="A118" s="3">
        <v>3.3199195171026159E-2</v>
      </c>
      <c r="B118" s="3">
        <v>3.9235412474849088E-2</v>
      </c>
      <c r="D118" s="3">
        <v>3.6217303822937627E-2</v>
      </c>
      <c r="E118" s="3">
        <v>7.5452716297786729E-2</v>
      </c>
      <c r="G118" s="3">
        <v>7.5452716297786729E-2</v>
      </c>
      <c r="H118" s="3">
        <v>0.1297786720321932</v>
      </c>
      <c r="J118" s="3">
        <v>7.5452716297786729E-2</v>
      </c>
      <c r="K118" s="3">
        <v>4.2253521126760563E-2</v>
      </c>
      <c r="M118" s="3">
        <v>4.2253521126760563E-2</v>
      </c>
      <c r="N118" s="3">
        <v>0.2716297786720322</v>
      </c>
      <c r="P118" s="3">
        <v>5.1307847082494973E-2</v>
      </c>
      <c r="Q118" s="3">
        <v>9.0543259557344075E-2</v>
      </c>
      <c r="S118" s="3">
        <v>3.0181086519114692E-2</v>
      </c>
      <c r="T118" s="3">
        <v>5.4325955734406441E-2</v>
      </c>
    </row>
    <row r="119" spans="1:20" x14ac:dyDescent="0.25">
      <c r="A119" s="3">
        <v>5.4325955734406441E-2</v>
      </c>
      <c r="B119" s="3">
        <v>3.3199195171026159E-2</v>
      </c>
      <c r="D119" s="3">
        <v>3.3199195171026159E-2</v>
      </c>
      <c r="E119" s="3">
        <v>0.31991951710261568</v>
      </c>
      <c r="G119" s="3">
        <v>4.5271629778672037E-2</v>
      </c>
      <c r="H119" s="3">
        <v>0.1599597585513079</v>
      </c>
      <c r="J119" s="3">
        <v>3.3199195171026159E-2</v>
      </c>
      <c r="K119" s="3">
        <v>6.0362173038229383E-2</v>
      </c>
      <c r="M119" s="3">
        <v>3.3199195171026159E-2</v>
      </c>
      <c r="N119" s="3">
        <v>0.41046277665995978</v>
      </c>
      <c r="P119" s="3">
        <v>0.1358148893360161</v>
      </c>
      <c r="Q119" s="3">
        <v>4.5271629778672037E-2</v>
      </c>
      <c r="S119" s="3">
        <v>3.0181086519114692E-2</v>
      </c>
      <c r="T119" s="3">
        <v>4.5271629778672037E-2</v>
      </c>
    </row>
    <row r="120" spans="1:20" x14ac:dyDescent="0.25">
      <c r="A120" s="3">
        <v>5.1307847082494973E-2</v>
      </c>
      <c r="B120" s="3">
        <v>7.2434607645875254E-2</v>
      </c>
      <c r="D120" s="3">
        <v>5.7344064386317908E-2</v>
      </c>
      <c r="E120" s="3">
        <v>3.0181086519114692E-2</v>
      </c>
      <c r="G120" s="3">
        <v>4.2253521126760563E-2</v>
      </c>
      <c r="H120" s="3">
        <v>0.1146881287726358</v>
      </c>
      <c r="J120" s="3">
        <v>3.9235412474849088E-2</v>
      </c>
      <c r="K120" s="3">
        <v>3.6217303822937627E-2</v>
      </c>
      <c r="M120" s="3">
        <v>3.0181086519114692E-2</v>
      </c>
      <c r="N120" s="3">
        <v>3.9235412474849088E-2</v>
      </c>
      <c r="P120" s="3">
        <v>4.5271629778672037E-2</v>
      </c>
      <c r="Q120" s="3">
        <v>0.1026156941649899</v>
      </c>
      <c r="S120" s="3">
        <v>3.0181086519114692E-2</v>
      </c>
      <c r="T120" s="3">
        <v>5.1307847082494973E-2</v>
      </c>
    </row>
    <row r="121" spans="1:20" x14ac:dyDescent="0.25">
      <c r="A121" s="3">
        <v>5.4325955734406441E-2</v>
      </c>
      <c r="B121" s="3">
        <v>9.9597585513078471E-2</v>
      </c>
      <c r="D121" s="3">
        <v>4.5271629778672037E-2</v>
      </c>
      <c r="E121" s="3">
        <v>0.13279678068410461</v>
      </c>
      <c r="G121" s="3">
        <v>7.847082494969819E-2</v>
      </c>
      <c r="H121" s="3">
        <v>3.6217303822937627E-2</v>
      </c>
      <c r="J121" s="3">
        <v>3.3199195171026159E-2</v>
      </c>
      <c r="K121" s="3">
        <v>5.4325955734406441E-2</v>
      </c>
      <c r="M121" s="3">
        <v>0.1599597585513079</v>
      </c>
      <c r="N121" s="3">
        <v>0.1116700201207244</v>
      </c>
      <c r="P121" s="3">
        <v>3.6217303822937627E-2</v>
      </c>
      <c r="Q121" s="3">
        <v>9.657947686116701E-2</v>
      </c>
      <c r="S121" s="3">
        <v>7.847082494969819E-2</v>
      </c>
      <c r="T121" s="3">
        <v>0.26559356136820927</v>
      </c>
    </row>
    <row r="122" spans="1:20" x14ac:dyDescent="0.25">
      <c r="A122" s="3">
        <v>0.37424547283702209</v>
      </c>
      <c r="B122" s="3">
        <v>6.6398390342052319E-2</v>
      </c>
      <c r="D122" s="3">
        <v>3.0181086519114692E-2</v>
      </c>
      <c r="E122" s="3">
        <v>3.3199195171026159E-2</v>
      </c>
      <c r="G122" s="3">
        <v>6.9416498993963793E-2</v>
      </c>
      <c r="H122" s="3">
        <v>3.9235412474849088E-2</v>
      </c>
      <c r="J122" s="3">
        <v>6.0362173038229383E-2</v>
      </c>
      <c r="K122" s="3">
        <v>7.2434607645875254E-2</v>
      </c>
      <c r="M122" s="3">
        <v>3.6217303822937627E-2</v>
      </c>
      <c r="N122" s="3">
        <v>0.1116700201207244</v>
      </c>
      <c r="P122" s="3">
        <v>3.0181086519114692E-2</v>
      </c>
      <c r="Q122" s="3">
        <v>5.1307847082494973E-2</v>
      </c>
      <c r="S122" s="3">
        <v>4.2253521126760563E-2</v>
      </c>
      <c r="T122" s="3">
        <v>0.1297786720321932</v>
      </c>
    </row>
    <row r="123" spans="1:20" x14ac:dyDescent="0.25">
      <c r="A123" s="3">
        <v>3.0181086519114692E-2</v>
      </c>
      <c r="B123" s="3">
        <v>4.2253521126760563E-2</v>
      </c>
      <c r="D123" s="3">
        <v>3.3199195171026159E-2</v>
      </c>
      <c r="E123" s="3">
        <v>3.3199195171026159E-2</v>
      </c>
      <c r="G123" s="3">
        <v>4.5271629778672037E-2</v>
      </c>
      <c r="H123" s="3">
        <v>0.1297786720321932</v>
      </c>
      <c r="J123" s="3">
        <v>0.1358148893360161</v>
      </c>
      <c r="K123" s="3">
        <v>5.1307847082494973E-2</v>
      </c>
      <c r="M123" s="3">
        <v>0.14486921529175051</v>
      </c>
      <c r="N123" s="3">
        <v>4.5271629778672037E-2</v>
      </c>
      <c r="P123" s="3">
        <v>3.6217303822937627E-2</v>
      </c>
      <c r="Q123" s="3">
        <v>0.13279678068410461</v>
      </c>
      <c r="S123" s="3">
        <v>4.8289738430583512E-2</v>
      </c>
      <c r="T123" s="3">
        <v>0.10563380281690141</v>
      </c>
    </row>
    <row r="124" spans="1:20" x14ac:dyDescent="0.25">
      <c r="A124" s="3">
        <v>3.9235412474849088E-2</v>
      </c>
      <c r="B124" s="3">
        <v>5.1307847082494973E-2</v>
      </c>
      <c r="D124" s="3">
        <v>3.0181086519114692E-2</v>
      </c>
      <c r="E124" s="3">
        <v>7.847082494969819E-2</v>
      </c>
      <c r="G124" s="3">
        <v>4.2253521126760563E-2</v>
      </c>
      <c r="H124" s="3">
        <v>4.2253521126760563E-2</v>
      </c>
      <c r="J124" s="3">
        <v>3.0181086519114692E-2</v>
      </c>
      <c r="K124" s="3">
        <v>9.657947686116701E-2</v>
      </c>
      <c r="M124" s="3">
        <v>8.4507042253521125E-2</v>
      </c>
      <c r="N124" s="3">
        <v>7.847082494969819E-2</v>
      </c>
      <c r="P124" s="3">
        <v>1.0744466800804831</v>
      </c>
      <c r="Q124" s="3">
        <v>3.9235412474849088E-2</v>
      </c>
      <c r="S124" s="3">
        <v>3.6217303822937627E-2</v>
      </c>
      <c r="T124" s="3">
        <v>5.1307847082494973E-2</v>
      </c>
    </row>
    <row r="125" spans="1:20" x14ac:dyDescent="0.25">
      <c r="A125" s="3">
        <v>3.9235412474849088E-2</v>
      </c>
      <c r="B125" s="3">
        <v>0.26861167002012082</v>
      </c>
      <c r="D125" s="3">
        <v>3.0181086519114692E-2</v>
      </c>
      <c r="E125" s="3">
        <v>0.44366197183098588</v>
      </c>
      <c r="G125" s="3">
        <v>3.0181086519114692E-2</v>
      </c>
      <c r="H125" s="3">
        <v>3.3199195171026159E-2</v>
      </c>
      <c r="J125" s="3">
        <v>3.6217303822937627E-2</v>
      </c>
      <c r="K125" s="3">
        <v>6.0362173038229383E-2</v>
      </c>
      <c r="M125" s="3">
        <v>6.0362173038229383E-2</v>
      </c>
      <c r="N125" s="3">
        <v>7.847082494969819E-2</v>
      </c>
      <c r="P125" s="3">
        <v>3.0181086519114692E-2</v>
      </c>
      <c r="Q125" s="3">
        <v>0.1297786720321932</v>
      </c>
      <c r="S125" s="3">
        <v>3.3199195171026159E-2</v>
      </c>
      <c r="T125" s="3">
        <v>4.5271629778672037E-2</v>
      </c>
    </row>
    <row r="126" spans="1:20" x14ac:dyDescent="0.25">
      <c r="A126" s="3">
        <v>3.3199195171026159E-2</v>
      </c>
      <c r="B126" s="3">
        <v>3.6217303822937627E-2</v>
      </c>
      <c r="D126" s="3">
        <v>3.3199195171026159E-2</v>
      </c>
      <c r="E126" s="3">
        <v>0.1297786720321932</v>
      </c>
      <c r="G126" s="3">
        <v>3.0181086519114692E-2</v>
      </c>
      <c r="H126" s="3">
        <v>3.9235412474849088E-2</v>
      </c>
      <c r="J126" s="3">
        <v>3.0181086519114692E-2</v>
      </c>
      <c r="K126" s="3">
        <v>5.7344064386317908E-2</v>
      </c>
      <c r="M126" s="3">
        <v>5.4325955734406441E-2</v>
      </c>
      <c r="N126" s="3">
        <v>9.0543259557344075E-2</v>
      </c>
      <c r="P126" s="3">
        <v>3.0181086519114692E-2</v>
      </c>
      <c r="Q126" s="3">
        <v>3.9235412474849088E-2</v>
      </c>
      <c r="S126" s="3">
        <v>3.9235412474849088E-2</v>
      </c>
      <c r="T126" s="3">
        <v>6.9416498993963793E-2</v>
      </c>
    </row>
    <row r="127" spans="1:20" x14ac:dyDescent="0.25">
      <c r="A127" s="3">
        <v>3.9235412474849088E-2</v>
      </c>
      <c r="B127" s="3">
        <v>6.3380281690140844E-2</v>
      </c>
      <c r="D127" s="3">
        <v>4.2253521126760563E-2</v>
      </c>
      <c r="E127" s="3">
        <v>0.1297786720321932</v>
      </c>
      <c r="G127" s="3">
        <v>3.3199195171026159E-2</v>
      </c>
      <c r="H127" s="3">
        <v>6.6398390342052319E-2</v>
      </c>
      <c r="J127" s="3">
        <v>3.3199195171026159E-2</v>
      </c>
      <c r="K127" s="3">
        <v>0.51307847082494973</v>
      </c>
      <c r="M127" s="3">
        <v>3.6217303822937627E-2</v>
      </c>
      <c r="N127" s="3">
        <v>4.5271629778672037E-2</v>
      </c>
      <c r="P127" s="3">
        <v>6.6398390342052319E-2</v>
      </c>
      <c r="Q127" s="3">
        <v>7.5452716297786729E-2</v>
      </c>
      <c r="S127" s="3">
        <v>5.1307847082494973E-2</v>
      </c>
      <c r="T127" s="3">
        <v>0.1116700201207244</v>
      </c>
    </row>
    <row r="128" spans="1:20" x14ac:dyDescent="0.25">
      <c r="A128" s="3">
        <v>4.2253521126760563E-2</v>
      </c>
      <c r="B128" s="3">
        <v>7.847082494969819E-2</v>
      </c>
      <c r="D128" s="3">
        <v>4.5271629778672037E-2</v>
      </c>
      <c r="E128" s="3">
        <v>9.9597585513078471E-2</v>
      </c>
      <c r="G128" s="3">
        <v>9.657947686116701E-2</v>
      </c>
      <c r="H128" s="3">
        <v>0.25653923541247492</v>
      </c>
      <c r="J128" s="3">
        <v>4.8289738430583512E-2</v>
      </c>
      <c r="K128" s="3">
        <v>0.23541247484909461</v>
      </c>
      <c r="M128" s="3">
        <v>3.6217303822937627E-2</v>
      </c>
      <c r="N128" s="3">
        <v>3.3199195171026159E-2</v>
      </c>
      <c r="P128" s="3">
        <v>3.3199195171026159E-2</v>
      </c>
      <c r="Q128" s="3">
        <v>3.9235412474849088E-2</v>
      </c>
      <c r="S128" s="3">
        <v>4.8289738430583512E-2</v>
      </c>
      <c r="T128" s="3">
        <v>3.3199195171026159E-2</v>
      </c>
    </row>
    <row r="129" spans="1:20" x14ac:dyDescent="0.25">
      <c r="A129" s="3">
        <v>4.2253521126760563E-2</v>
      </c>
      <c r="B129" s="3">
        <v>6.0362173038229383E-2</v>
      </c>
      <c r="D129" s="3">
        <v>6.6398390342052319E-2</v>
      </c>
      <c r="E129" s="3">
        <v>3.9235412474849088E-2</v>
      </c>
      <c r="G129" s="3">
        <v>6.6398390342052319E-2</v>
      </c>
      <c r="H129" s="3">
        <v>4.8289738430583512E-2</v>
      </c>
      <c r="J129" s="3">
        <v>3.0181086519114692E-2</v>
      </c>
      <c r="K129" s="3">
        <v>6.3380281690140844E-2</v>
      </c>
      <c r="M129" s="3">
        <v>5.1307847082494973E-2</v>
      </c>
      <c r="N129" s="3">
        <v>0.12676056338028169</v>
      </c>
      <c r="P129" s="3">
        <v>3.9235412474849088E-2</v>
      </c>
      <c r="Q129" s="3">
        <v>0.41046277665995978</v>
      </c>
      <c r="S129" s="3">
        <v>3.6217303822937627E-2</v>
      </c>
      <c r="T129" s="3">
        <v>4.2253521126760563E-2</v>
      </c>
    </row>
    <row r="130" spans="1:20" x14ac:dyDescent="0.25">
      <c r="A130" s="3">
        <v>3.3199195171026159E-2</v>
      </c>
      <c r="B130" s="3">
        <v>0.18410462776659961</v>
      </c>
      <c r="D130" s="3">
        <v>3.3199195171026159E-2</v>
      </c>
      <c r="E130" s="3">
        <v>0.42253521126760568</v>
      </c>
      <c r="G130" s="3">
        <v>0.3380281690140845</v>
      </c>
      <c r="H130" s="3">
        <v>0.2414486921529175</v>
      </c>
      <c r="J130" s="3">
        <v>0.1026156941649899</v>
      </c>
      <c r="K130" s="3">
        <v>0.25352112676056338</v>
      </c>
      <c r="M130" s="3">
        <v>3.6217303822937627E-2</v>
      </c>
      <c r="N130" s="3">
        <v>5.4325955734406441E-2</v>
      </c>
      <c r="P130" s="3">
        <v>0.1086519114688129</v>
      </c>
      <c r="Q130" s="3">
        <v>8.75251509054326E-2</v>
      </c>
      <c r="S130" s="3">
        <v>3.9235412474849088E-2</v>
      </c>
      <c r="T130" s="3">
        <v>9.9597585513078471E-2</v>
      </c>
    </row>
    <row r="131" spans="1:20" x14ac:dyDescent="0.25">
      <c r="A131" s="3">
        <v>0.1297786720321932</v>
      </c>
      <c r="B131" s="3">
        <v>4.8289738430583512E-2</v>
      </c>
      <c r="D131" s="3">
        <v>3.3199195171026159E-2</v>
      </c>
      <c r="E131" s="3">
        <v>5.7344064386317908E-2</v>
      </c>
      <c r="G131" s="3">
        <v>3.0181086519114692E-2</v>
      </c>
      <c r="H131" s="3">
        <v>0.2022132796780684</v>
      </c>
      <c r="J131" s="3">
        <v>0.10563380281690141</v>
      </c>
      <c r="K131" s="3">
        <v>4.2253521126760563E-2</v>
      </c>
      <c r="M131" s="3">
        <v>3.9235412474849088E-2</v>
      </c>
      <c r="N131" s="3">
        <v>9.657947686116701E-2</v>
      </c>
      <c r="P131" s="3">
        <v>5.4325955734406441E-2</v>
      </c>
      <c r="Q131" s="3">
        <v>5.1307847082494973E-2</v>
      </c>
      <c r="S131" s="3">
        <v>4.2253521126760563E-2</v>
      </c>
      <c r="T131" s="3">
        <v>3.6217303822937627E-2</v>
      </c>
    </row>
    <row r="132" spans="1:20" x14ac:dyDescent="0.25">
      <c r="A132" s="3">
        <v>3.3199195171026159E-2</v>
      </c>
      <c r="B132" s="3">
        <v>7.5452716297786729E-2</v>
      </c>
      <c r="D132" s="3">
        <v>3.0181086519114692E-2</v>
      </c>
      <c r="E132" s="3">
        <v>0.1358148893360161</v>
      </c>
      <c r="G132" s="3">
        <v>3.3199195171026159E-2</v>
      </c>
      <c r="H132" s="3">
        <v>4.5271629778672037E-2</v>
      </c>
      <c r="J132" s="3">
        <v>6.6398390342052319E-2</v>
      </c>
      <c r="K132" s="3">
        <v>0.1026156941649899</v>
      </c>
      <c r="M132" s="3">
        <v>3.6217303822937627E-2</v>
      </c>
      <c r="N132" s="3">
        <v>3.3199195171026159E-2</v>
      </c>
      <c r="P132" s="3">
        <v>7.847082494969819E-2</v>
      </c>
      <c r="Q132" s="3">
        <v>0.47082494969818922</v>
      </c>
      <c r="S132" s="3">
        <v>3.3199195171026159E-2</v>
      </c>
      <c r="T132" s="3">
        <v>0.16901408450704231</v>
      </c>
    </row>
    <row r="133" spans="1:20" x14ac:dyDescent="0.25">
      <c r="A133" s="3">
        <v>3.0181086519114692E-2</v>
      </c>
      <c r="B133" s="3">
        <v>4.5271629778672037E-2</v>
      </c>
      <c r="D133" s="3">
        <v>3.0181086519114692E-2</v>
      </c>
      <c r="E133" s="3">
        <v>3.3199195171026159E-2</v>
      </c>
      <c r="G133" s="3">
        <v>3.9235412474849088E-2</v>
      </c>
      <c r="H133" s="3">
        <v>5.7344064386317908E-2</v>
      </c>
      <c r="J133" s="3">
        <v>5.7344064386317908E-2</v>
      </c>
      <c r="K133" s="3">
        <v>7.5452716297786729E-2</v>
      </c>
      <c r="M133" s="3">
        <v>3.3199195171026159E-2</v>
      </c>
      <c r="N133" s="3">
        <v>0.38028169014084512</v>
      </c>
      <c r="P133" s="3">
        <v>0.15694164989939641</v>
      </c>
      <c r="Q133" s="3">
        <v>0.20523138832997989</v>
      </c>
      <c r="S133" s="3">
        <v>6.6398390342052319E-2</v>
      </c>
      <c r="T133" s="3">
        <v>0.11770623742454731</v>
      </c>
    </row>
    <row r="134" spans="1:20" x14ac:dyDescent="0.25">
      <c r="A134" s="3">
        <v>0.31388329979879281</v>
      </c>
      <c r="B134" s="3">
        <v>5.1307847082494973E-2</v>
      </c>
      <c r="D134" s="3">
        <v>5.1307847082494973E-2</v>
      </c>
      <c r="E134" s="3">
        <v>3.9235412474849088E-2</v>
      </c>
      <c r="G134" s="3">
        <v>4.5271629778672037E-2</v>
      </c>
      <c r="H134" s="3">
        <v>0.1629778672032193</v>
      </c>
      <c r="J134" s="3">
        <v>3.9235412474849088E-2</v>
      </c>
      <c r="K134" s="3">
        <v>8.75251509054326E-2</v>
      </c>
      <c r="M134" s="3">
        <v>3.6217303822937627E-2</v>
      </c>
      <c r="N134" s="3">
        <v>0.1086519114688129</v>
      </c>
      <c r="P134" s="3">
        <v>7.2434607645875254E-2</v>
      </c>
      <c r="Q134" s="3">
        <v>0.12072434607645879</v>
      </c>
      <c r="S134" s="3">
        <v>3.3199195171026159E-2</v>
      </c>
      <c r="T134" s="3">
        <v>0.17806841046277669</v>
      </c>
    </row>
    <row r="135" spans="1:20" x14ac:dyDescent="0.25">
      <c r="A135" s="3">
        <v>3.6217303822937627E-2</v>
      </c>
      <c r="B135" s="3">
        <v>0.16901408450704231</v>
      </c>
      <c r="D135" s="3">
        <v>3.3199195171026159E-2</v>
      </c>
      <c r="E135" s="3">
        <v>0.17203219315895371</v>
      </c>
      <c r="G135" s="3">
        <v>3.3199195171026159E-2</v>
      </c>
      <c r="H135" s="3">
        <v>3.3199195171026159E-2</v>
      </c>
      <c r="J135" s="3">
        <v>6.3380281690140844E-2</v>
      </c>
      <c r="K135" s="3">
        <v>5.4325955734406441E-2</v>
      </c>
      <c r="M135" s="3">
        <v>4.5271629778672037E-2</v>
      </c>
      <c r="N135" s="3">
        <v>4.2253521126760563E-2</v>
      </c>
      <c r="P135" s="3">
        <v>6.0362173038229383E-2</v>
      </c>
      <c r="Q135" s="3">
        <v>0.1116700201207244</v>
      </c>
      <c r="S135" s="3">
        <v>4.5271629778672037E-2</v>
      </c>
      <c r="T135" s="3">
        <v>0.23239436619718309</v>
      </c>
    </row>
    <row r="136" spans="1:20" x14ac:dyDescent="0.25">
      <c r="A136" s="3">
        <v>3.0181086519114692E-2</v>
      </c>
      <c r="B136" s="3">
        <v>4.8289738430583512E-2</v>
      </c>
      <c r="D136" s="3">
        <v>3.0181086519114692E-2</v>
      </c>
      <c r="E136" s="3">
        <v>7.2434607645875254E-2</v>
      </c>
      <c r="G136" s="3">
        <v>5.4325955734406441E-2</v>
      </c>
      <c r="H136" s="3">
        <v>6.9416498993963793E-2</v>
      </c>
      <c r="J136" s="3">
        <v>3.0181086519114692E-2</v>
      </c>
      <c r="K136" s="3">
        <v>3.6217303822937627E-2</v>
      </c>
      <c r="M136" s="3">
        <v>5.1307847082494973E-2</v>
      </c>
      <c r="N136" s="3">
        <v>3.9235412474849088E-2</v>
      </c>
      <c r="P136" s="3">
        <v>3.6217303822937627E-2</v>
      </c>
      <c r="Q136" s="3">
        <v>5.7344064386317908E-2</v>
      </c>
      <c r="S136" s="3">
        <v>5.7344064386317908E-2</v>
      </c>
      <c r="T136" s="3">
        <v>7.2434607645875254E-2</v>
      </c>
    </row>
    <row r="137" spans="1:20" x14ac:dyDescent="0.25">
      <c r="A137" s="3">
        <v>6.0362173038229383E-2</v>
      </c>
      <c r="B137" s="3">
        <v>4.5271629778672037E-2</v>
      </c>
      <c r="D137" s="3">
        <v>3.0181086519114692E-2</v>
      </c>
      <c r="E137" s="3">
        <v>5.4325955734406441E-2</v>
      </c>
      <c r="G137" s="3">
        <v>3.0181086519114692E-2</v>
      </c>
      <c r="H137" s="3">
        <v>3.9235412474849088E-2</v>
      </c>
      <c r="J137" s="3">
        <v>8.1488933601609664E-2</v>
      </c>
      <c r="K137" s="3">
        <v>7.847082494969819E-2</v>
      </c>
      <c r="M137" s="3">
        <v>3.3199195171026159E-2</v>
      </c>
      <c r="N137" s="3">
        <v>0.17203219315895371</v>
      </c>
      <c r="P137" s="3">
        <v>7.2434607645875254E-2</v>
      </c>
      <c r="Q137" s="3">
        <v>6.0362173038229383E-2</v>
      </c>
      <c r="S137" s="3">
        <v>3.9235412474849088E-2</v>
      </c>
      <c r="T137" s="3">
        <v>0.13883299798792759</v>
      </c>
    </row>
    <row r="138" spans="1:20" x14ac:dyDescent="0.25">
      <c r="A138" s="3">
        <v>3.0181086519114692E-2</v>
      </c>
      <c r="B138" s="3">
        <v>4.8289738430583512E-2</v>
      </c>
      <c r="D138" s="3">
        <v>4.5271629778672037E-2</v>
      </c>
      <c r="E138" s="3">
        <v>5.4325955734406441E-2</v>
      </c>
      <c r="G138" s="3">
        <v>3.3199195171026159E-2</v>
      </c>
      <c r="H138" s="3">
        <v>0.12072434607645879</v>
      </c>
      <c r="J138" s="3">
        <v>4.2253521126760563E-2</v>
      </c>
      <c r="K138" s="3">
        <v>8.1488933601609664E-2</v>
      </c>
      <c r="M138" s="3">
        <v>3.3199195171026159E-2</v>
      </c>
      <c r="N138" s="3">
        <v>0.2142857142857143</v>
      </c>
      <c r="P138" s="3">
        <v>4.2253521126760563E-2</v>
      </c>
      <c r="Q138" s="3">
        <v>6.3380281690140844E-2</v>
      </c>
      <c r="S138" s="3">
        <v>4.5271629778672037E-2</v>
      </c>
      <c r="T138" s="3">
        <v>0.13883299798792759</v>
      </c>
    </row>
    <row r="139" spans="1:20" x14ac:dyDescent="0.25">
      <c r="A139" s="3">
        <v>3.0181086519114692E-2</v>
      </c>
      <c r="B139" s="3">
        <v>3.9235412474849088E-2</v>
      </c>
      <c r="D139" s="3">
        <v>3.0181086519114692E-2</v>
      </c>
      <c r="E139" s="3">
        <v>3.3199195171026159E-2</v>
      </c>
      <c r="G139" s="3">
        <v>0.22334004024144871</v>
      </c>
      <c r="H139" s="3">
        <v>0.147887323943662</v>
      </c>
      <c r="J139" s="3">
        <v>3.0181086519114692E-2</v>
      </c>
      <c r="K139" s="3">
        <v>6.0362173038229383E-2</v>
      </c>
      <c r="M139" s="3">
        <v>3.9235412474849088E-2</v>
      </c>
      <c r="N139" s="3">
        <v>6.0362173038229383E-2</v>
      </c>
      <c r="P139" s="3">
        <v>3.6217303822937627E-2</v>
      </c>
      <c r="Q139" s="3">
        <v>3.0181086519114692E-2</v>
      </c>
      <c r="S139" s="3">
        <v>4.5271629778672037E-2</v>
      </c>
      <c r="T139" s="3">
        <v>6.3380281690140844E-2</v>
      </c>
    </row>
    <row r="140" spans="1:20" x14ac:dyDescent="0.25">
      <c r="A140" s="3">
        <v>6.3380281690140844E-2</v>
      </c>
      <c r="B140" s="3">
        <v>4.8289738430583512E-2</v>
      </c>
      <c r="D140" s="3">
        <v>3.6217303822937627E-2</v>
      </c>
      <c r="E140" s="3">
        <v>6.0362173038229383E-2</v>
      </c>
      <c r="G140" s="3">
        <v>9.0543259557344075E-2</v>
      </c>
      <c r="H140" s="3">
        <v>0.34708249496981891</v>
      </c>
      <c r="J140" s="3">
        <v>3.0181086519114692E-2</v>
      </c>
      <c r="K140" s="3">
        <v>8.4507042253521125E-2</v>
      </c>
      <c r="M140" s="3">
        <v>3.0181086519114692E-2</v>
      </c>
      <c r="N140" s="3">
        <v>6.6398390342052319E-2</v>
      </c>
      <c r="P140" s="3">
        <v>4.2253521126760563E-2</v>
      </c>
      <c r="Q140" s="3">
        <v>5.7344064386317908E-2</v>
      </c>
      <c r="S140" s="3">
        <v>3.0181086519114692E-2</v>
      </c>
      <c r="T140" s="3">
        <v>0.25050301810865189</v>
      </c>
    </row>
    <row r="141" spans="1:20" x14ac:dyDescent="0.25">
      <c r="A141" s="3">
        <v>5.1307847082494973E-2</v>
      </c>
      <c r="B141" s="3">
        <v>0.25352112676056338</v>
      </c>
      <c r="D141" s="3">
        <v>3.9235412474849088E-2</v>
      </c>
      <c r="E141" s="3">
        <v>0.3501006036217304</v>
      </c>
      <c r="G141" s="3">
        <v>4.2253521126760563E-2</v>
      </c>
      <c r="H141" s="3">
        <v>4.8289738430583512E-2</v>
      </c>
      <c r="J141" s="3">
        <v>4.2253521126760563E-2</v>
      </c>
      <c r="K141" s="3">
        <v>0.10563380281690141</v>
      </c>
      <c r="M141" s="3">
        <v>3.3199195171026159E-2</v>
      </c>
      <c r="N141" s="3">
        <v>0.35613682092555332</v>
      </c>
      <c r="P141" s="3">
        <v>5.4325955734406441E-2</v>
      </c>
      <c r="Q141" s="3">
        <v>0.147887323943662</v>
      </c>
      <c r="S141" s="3">
        <v>3.6217303822937627E-2</v>
      </c>
      <c r="T141" s="3">
        <v>4.2253521126760563E-2</v>
      </c>
    </row>
    <row r="142" spans="1:20" x14ac:dyDescent="0.25">
      <c r="A142" s="3">
        <v>4.8289738430583512E-2</v>
      </c>
      <c r="B142" s="3">
        <v>7.847082494969819E-2</v>
      </c>
      <c r="D142" s="3">
        <v>6.9416498993963793E-2</v>
      </c>
      <c r="E142" s="3">
        <v>4.5271629778672037E-2</v>
      </c>
      <c r="G142" s="3">
        <v>8.1488933601609664E-2</v>
      </c>
      <c r="H142" s="3">
        <v>7.5452716297786729E-2</v>
      </c>
      <c r="J142" s="3">
        <v>3.9235412474849088E-2</v>
      </c>
      <c r="K142" s="3">
        <v>0.38329979879275661</v>
      </c>
      <c r="M142" s="3">
        <v>3.6217303822937627E-2</v>
      </c>
      <c r="N142" s="3">
        <v>9.3561368209255535E-2</v>
      </c>
      <c r="P142" s="3">
        <v>3.3199195171026159E-2</v>
      </c>
      <c r="Q142" s="3">
        <v>4.8289738430583512E-2</v>
      </c>
      <c r="S142" s="3">
        <v>4.8289738430583512E-2</v>
      </c>
      <c r="T142" s="3">
        <v>0.17806841046277669</v>
      </c>
    </row>
    <row r="143" spans="1:20" x14ac:dyDescent="0.25">
      <c r="A143" s="3">
        <v>3.6217303822937627E-2</v>
      </c>
      <c r="B143" s="3">
        <v>3.9235412474849088E-2</v>
      </c>
      <c r="D143" s="3">
        <v>5.1307847082494973E-2</v>
      </c>
      <c r="E143" s="3">
        <v>0.17806841046277669</v>
      </c>
      <c r="G143" s="3">
        <v>4.5271629778672037E-2</v>
      </c>
      <c r="H143" s="3">
        <v>4.2253521126760563E-2</v>
      </c>
      <c r="J143" s="3">
        <v>4.2253521126760563E-2</v>
      </c>
      <c r="K143" s="3">
        <v>0.30181086519114692</v>
      </c>
      <c r="M143" s="3">
        <v>4.2253521126760563E-2</v>
      </c>
      <c r="N143" s="3">
        <v>4.5271629778672037E-2</v>
      </c>
      <c r="P143" s="3">
        <v>4.8289738430583512E-2</v>
      </c>
      <c r="Q143" s="3">
        <v>8.75251509054326E-2</v>
      </c>
      <c r="S143" s="3">
        <v>3.0181086519114692E-2</v>
      </c>
      <c r="T143" s="3">
        <v>5.7344064386317908E-2</v>
      </c>
    </row>
    <row r="144" spans="1:20" x14ac:dyDescent="0.25">
      <c r="A144" s="3">
        <v>0.12676056338028169</v>
      </c>
      <c r="B144" s="3">
        <v>5.7344064386317908E-2</v>
      </c>
      <c r="D144" s="3">
        <v>3.0181086519114692E-2</v>
      </c>
      <c r="E144" s="3">
        <v>0.2142857142857143</v>
      </c>
      <c r="G144" s="3">
        <v>3.0181086519114692E-2</v>
      </c>
      <c r="H144" s="3">
        <v>0.16599597585513079</v>
      </c>
      <c r="K144" s="3">
        <v>3.0181086519114692E-2</v>
      </c>
      <c r="M144" s="3">
        <v>3.6217303822937627E-2</v>
      </c>
      <c r="N144" s="3">
        <v>8.4507042253521125E-2</v>
      </c>
      <c r="P144" s="3">
        <v>3.3199195171026159E-2</v>
      </c>
      <c r="Q144" s="3">
        <v>0.20523138832997989</v>
      </c>
      <c r="S144" s="3">
        <v>3.9235412474849088E-2</v>
      </c>
      <c r="T144" s="3">
        <v>0.15694164989939641</v>
      </c>
    </row>
    <row r="145" spans="1:20" x14ac:dyDescent="0.25">
      <c r="A145" s="3">
        <v>3.6217303822937627E-2</v>
      </c>
      <c r="B145" s="3">
        <v>9.9597585513078471E-2</v>
      </c>
      <c r="D145" s="3">
        <v>3.6217303822937627E-2</v>
      </c>
      <c r="E145" s="3">
        <v>0.17203219315895371</v>
      </c>
      <c r="G145" s="3">
        <v>3.6217303822937627E-2</v>
      </c>
      <c r="H145" s="3">
        <v>8.4507042253521125E-2</v>
      </c>
      <c r="K145" s="3">
        <v>0.14486921529175051</v>
      </c>
      <c r="M145" s="3">
        <v>6.6398390342052319E-2</v>
      </c>
      <c r="N145" s="3">
        <v>4.2253521126760563E-2</v>
      </c>
      <c r="P145" s="3">
        <v>3.0181086519114692E-2</v>
      </c>
      <c r="Q145" s="3">
        <v>0.29275653923541251</v>
      </c>
      <c r="S145" s="3">
        <v>3.3199195171026159E-2</v>
      </c>
      <c r="T145" s="3">
        <v>6.6398390342052319E-2</v>
      </c>
    </row>
    <row r="146" spans="1:20" x14ac:dyDescent="0.25">
      <c r="A146" s="3">
        <v>0.65191146881287731</v>
      </c>
      <c r="B146" s="3">
        <v>8.1488933601609664E-2</v>
      </c>
      <c r="D146" s="3">
        <v>3.6217303822937627E-2</v>
      </c>
      <c r="E146" s="3">
        <v>8.4507042253521125E-2</v>
      </c>
      <c r="G146" s="3">
        <v>4.2253521126760563E-2</v>
      </c>
      <c r="H146" s="3">
        <v>0.15090543259557351</v>
      </c>
      <c r="K146" s="3">
        <v>3.9235412474849088E-2</v>
      </c>
      <c r="M146" s="3">
        <v>9.9597585513078471E-2</v>
      </c>
      <c r="N146" s="3">
        <v>6.3380281690140844E-2</v>
      </c>
      <c r="P146" s="3">
        <v>6.6398390342052319E-2</v>
      </c>
      <c r="Q146" s="3">
        <v>3.3199195171026159E-2</v>
      </c>
      <c r="S146" s="3">
        <v>8.4507042253521125E-2</v>
      </c>
      <c r="T146" s="3">
        <v>0.147887323943662</v>
      </c>
    </row>
    <row r="147" spans="1:20" x14ac:dyDescent="0.25">
      <c r="A147" s="3">
        <v>3.0181086519114692E-2</v>
      </c>
      <c r="B147" s="3">
        <v>0.12072434607645879</v>
      </c>
      <c r="D147" s="3">
        <v>7.847082494969819E-2</v>
      </c>
      <c r="E147" s="3">
        <v>0.1358148893360161</v>
      </c>
      <c r="G147" s="3">
        <v>3.0181086519114692E-2</v>
      </c>
      <c r="H147" s="3">
        <v>4.2253521126760563E-2</v>
      </c>
      <c r="K147" s="3">
        <v>0.1086519114688129</v>
      </c>
      <c r="M147" s="3">
        <v>3.9235412474849088E-2</v>
      </c>
      <c r="N147" s="3">
        <v>4.8289738430583512E-2</v>
      </c>
      <c r="P147" s="3">
        <v>4.5271629778672037E-2</v>
      </c>
      <c r="Q147" s="3">
        <v>7.2434607645875254E-2</v>
      </c>
      <c r="S147" s="3">
        <v>3.3199195171026159E-2</v>
      </c>
      <c r="T147" s="3">
        <v>0.13279678068410461</v>
      </c>
    </row>
    <row r="148" spans="1:20" x14ac:dyDescent="0.25">
      <c r="A148" s="3">
        <v>3.0181086519114692E-2</v>
      </c>
      <c r="B148" s="3">
        <v>6.9416498993963793E-2</v>
      </c>
      <c r="D148" s="3">
        <v>3.3199195171026159E-2</v>
      </c>
      <c r="E148" s="3">
        <v>3.3199195171026159E-2</v>
      </c>
      <c r="G148" s="3">
        <v>4.5271629778672037E-2</v>
      </c>
      <c r="H148" s="3">
        <v>3.3199195171026159E-2</v>
      </c>
      <c r="K148" s="3">
        <v>3.0181086519114692E-2</v>
      </c>
      <c r="M148" s="3">
        <v>0.1146881287726358</v>
      </c>
      <c r="N148" s="3">
        <v>0.1750503018108652</v>
      </c>
      <c r="P148" s="3">
        <v>7.847082494969819E-2</v>
      </c>
      <c r="Q148" s="3">
        <v>9.3561368209255535E-2</v>
      </c>
      <c r="S148" s="3">
        <v>7.2434607645875254E-2</v>
      </c>
      <c r="T148" s="3">
        <v>0.1237424547283702</v>
      </c>
    </row>
    <row r="149" spans="1:20" x14ac:dyDescent="0.25">
      <c r="A149" s="3">
        <v>8.1488933601609664E-2</v>
      </c>
      <c r="B149" s="3">
        <v>3.9235412474849088E-2</v>
      </c>
      <c r="D149" s="3">
        <v>5.1307847082494973E-2</v>
      </c>
      <c r="E149" s="3">
        <v>8.1488933601609664E-2</v>
      </c>
      <c r="G149" s="3">
        <v>0.2203219315895372</v>
      </c>
      <c r="H149" s="3">
        <v>3.9235412474849088E-2</v>
      </c>
      <c r="K149" s="3">
        <v>6.3380281690140844E-2</v>
      </c>
      <c r="M149" s="3">
        <v>5.4325955734406441E-2</v>
      </c>
      <c r="N149" s="3">
        <v>0.17203219315895371</v>
      </c>
      <c r="P149" s="3">
        <v>9.0543259557344075E-2</v>
      </c>
      <c r="Q149" s="3">
        <v>0.19315895372233399</v>
      </c>
      <c r="S149" s="3">
        <v>3.3199195171026159E-2</v>
      </c>
      <c r="T149" s="3">
        <v>0.50100603621730389</v>
      </c>
    </row>
    <row r="150" spans="1:20" x14ac:dyDescent="0.25">
      <c r="A150" s="3">
        <v>5.4325955734406441E-2</v>
      </c>
      <c r="B150" s="3">
        <v>4.8289738430583512E-2</v>
      </c>
      <c r="D150" s="3">
        <v>3.6217303822937627E-2</v>
      </c>
      <c r="E150" s="3">
        <v>9.9597585513078471E-2</v>
      </c>
      <c r="G150" s="3">
        <v>3.3199195171026159E-2</v>
      </c>
      <c r="H150" s="3">
        <v>9.9597585513078471E-2</v>
      </c>
      <c r="K150" s="3">
        <v>6.3380281690140844E-2</v>
      </c>
      <c r="M150" s="3">
        <v>0.13279678068410461</v>
      </c>
      <c r="N150" s="3">
        <v>3.0181086519114692E-2</v>
      </c>
      <c r="P150" s="3">
        <v>3.0181086519114692E-2</v>
      </c>
      <c r="Q150" s="3">
        <v>6.9416498993963793E-2</v>
      </c>
      <c r="S150" s="3">
        <v>3.6217303822937627E-2</v>
      </c>
      <c r="T150" s="3">
        <v>5.7344064386317908E-2</v>
      </c>
    </row>
    <row r="151" spans="1:20" x14ac:dyDescent="0.25">
      <c r="A151" s="3">
        <v>3.6217303822937627E-2</v>
      </c>
      <c r="B151" s="3">
        <v>5.4325955734406441E-2</v>
      </c>
      <c r="D151" s="3">
        <v>0.13883299798792759</v>
      </c>
      <c r="E151" s="3">
        <v>0.10563380281690141</v>
      </c>
      <c r="G151" s="3">
        <v>7.2434607645875254E-2</v>
      </c>
      <c r="H151" s="3">
        <v>9.657947686116701E-2</v>
      </c>
      <c r="K151" s="3">
        <v>7.847082494969819E-2</v>
      </c>
      <c r="M151" s="3">
        <v>7.2434607645875254E-2</v>
      </c>
      <c r="N151" s="3">
        <v>3.0181086519114692E-2</v>
      </c>
      <c r="P151" s="3">
        <v>3.0181086519114692E-2</v>
      </c>
      <c r="Q151" s="3">
        <v>3.9235412474849088E-2</v>
      </c>
      <c r="S151" s="3">
        <v>3.3199195171026159E-2</v>
      </c>
      <c r="T151" s="3">
        <v>6.9416498993963793E-2</v>
      </c>
    </row>
    <row r="152" spans="1:20" x14ac:dyDescent="0.25">
      <c r="A152" s="3">
        <v>3.3199195171026159E-2</v>
      </c>
      <c r="B152" s="3">
        <v>3.9235412474849088E-2</v>
      </c>
      <c r="D152" s="3">
        <v>5.4325955734406441E-2</v>
      </c>
      <c r="E152" s="3">
        <v>0.1146881287726358</v>
      </c>
      <c r="G152" s="3">
        <v>5.7344064386317908E-2</v>
      </c>
      <c r="H152" s="3">
        <v>0.15392354124748489</v>
      </c>
      <c r="K152" s="3">
        <v>4.2253521126760563E-2</v>
      </c>
      <c r="M152" s="3">
        <v>3.0181086519114692E-2</v>
      </c>
      <c r="N152" s="3">
        <v>0.2142857142857143</v>
      </c>
      <c r="P152" s="3">
        <v>4.5271629778672037E-2</v>
      </c>
      <c r="Q152" s="3">
        <v>9.0543259557344075E-2</v>
      </c>
      <c r="S152" s="3">
        <v>3.0181086519114692E-2</v>
      </c>
      <c r="T152" s="3">
        <v>5.1307847082494973E-2</v>
      </c>
    </row>
    <row r="153" spans="1:20" x14ac:dyDescent="0.25">
      <c r="A153" s="3">
        <v>0.13279678068410461</v>
      </c>
      <c r="B153" s="3">
        <v>0.45875251509054332</v>
      </c>
      <c r="D153" s="3">
        <v>3.3199195171026159E-2</v>
      </c>
      <c r="E153" s="3">
        <v>4.2253521126760563E-2</v>
      </c>
      <c r="G153" s="3">
        <v>8.1488933601609664E-2</v>
      </c>
      <c r="H153" s="3">
        <v>0.2263581488933602</v>
      </c>
      <c r="K153" s="3">
        <v>5.1307847082494973E-2</v>
      </c>
      <c r="M153" s="3">
        <v>3.6217303822937627E-2</v>
      </c>
      <c r="N153" s="3">
        <v>9.657947686116701E-2</v>
      </c>
      <c r="P153" s="3">
        <v>3.3199195171026159E-2</v>
      </c>
      <c r="Q153" s="3">
        <v>0.19919517102615689</v>
      </c>
      <c r="S153" s="3">
        <v>3.3199195171026159E-2</v>
      </c>
      <c r="T153" s="3">
        <v>0.1237424547283702</v>
      </c>
    </row>
    <row r="154" spans="1:20" x14ac:dyDescent="0.25">
      <c r="A154" s="3">
        <v>3.0181086519114692E-2</v>
      </c>
      <c r="B154" s="3">
        <v>4.8289738430583512E-2</v>
      </c>
      <c r="D154" s="3">
        <v>3.0181086519114692E-2</v>
      </c>
      <c r="E154" s="3">
        <v>6.6398390342052319E-2</v>
      </c>
      <c r="G154" s="3">
        <v>7.5452716297786729E-2</v>
      </c>
      <c r="H154" s="3">
        <v>6.6398390342052319E-2</v>
      </c>
      <c r="K154" s="3">
        <v>4.5271629778672037E-2</v>
      </c>
      <c r="M154" s="3">
        <v>3.0181086519114692E-2</v>
      </c>
      <c r="N154" s="3">
        <v>0.18108651911468809</v>
      </c>
      <c r="P154" s="3">
        <v>5.7344064386317908E-2</v>
      </c>
      <c r="Q154" s="3">
        <v>6.0362173038229383E-2</v>
      </c>
      <c r="S154" s="3">
        <v>3.3199195171026159E-2</v>
      </c>
      <c r="T154" s="3">
        <v>3.0181086519114692E-2</v>
      </c>
    </row>
    <row r="155" spans="1:20" x14ac:dyDescent="0.25">
      <c r="A155" s="3">
        <v>3.6217303822937627E-2</v>
      </c>
      <c r="B155" s="3">
        <v>0.1599597585513079</v>
      </c>
      <c r="D155" s="3">
        <v>3.3199195171026159E-2</v>
      </c>
      <c r="E155" s="3">
        <v>3.6217303822937627E-2</v>
      </c>
      <c r="G155" s="3">
        <v>6.3380281690140844E-2</v>
      </c>
      <c r="H155" s="3">
        <v>0.1086519114688129</v>
      </c>
      <c r="K155" s="3">
        <v>8.1488933601609664E-2</v>
      </c>
      <c r="M155" s="3">
        <v>4.8289738430583512E-2</v>
      </c>
      <c r="N155" s="3">
        <v>6.0362173038229383E-2</v>
      </c>
      <c r="P155" s="3">
        <v>4.2253521126760563E-2</v>
      </c>
      <c r="Q155" s="3">
        <v>0.1297786720321932</v>
      </c>
      <c r="S155" s="3">
        <v>3.3199195171026159E-2</v>
      </c>
      <c r="T155" s="3">
        <v>0.19014084507042259</v>
      </c>
    </row>
    <row r="156" spans="1:20" x14ac:dyDescent="0.25">
      <c r="A156" s="3">
        <v>5.7344064386317908E-2</v>
      </c>
      <c r="B156" s="3">
        <v>3.6217303822937627E-2</v>
      </c>
      <c r="D156" s="3">
        <v>3.3199195171026159E-2</v>
      </c>
      <c r="E156" s="3">
        <v>5.4325955734406441E-2</v>
      </c>
      <c r="G156" s="3">
        <v>3.0181086519114692E-2</v>
      </c>
      <c r="H156" s="3">
        <v>0.25653923541247492</v>
      </c>
      <c r="K156" s="3">
        <v>3.0181086519114692E-2</v>
      </c>
      <c r="M156" s="3">
        <v>7.847082494969819E-2</v>
      </c>
      <c r="N156" s="3">
        <v>0.1086519114688129</v>
      </c>
      <c r="P156" s="3">
        <v>8.4507042253521125E-2</v>
      </c>
      <c r="Q156" s="3">
        <v>3.0181086519114692E-2</v>
      </c>
      <c r="S156" s="3">
        <v>3.0181086519114692E-2</v>
      </c>
      <c r="T156" s="3">
        <v>0.1629778672032193</v>
      </c>
    </row>
    <row r="157" spans="1:20" x14ac:dyDescent="0.25">
      <c r="A157" s="3">
        <v>8.1488933601609664E-2</v>
      </c>
      <c r="B157" s="3">
        <v>0.15090543259557351</v>
      </c>
      <c r="D157" s="3">
        <v>0.2263581488933602</v>
      </c>
      <c r="E157" s="3">
        <v>0.17203219315895371</v>
      </c>
      <c r="G157" s="3">
        <v>0.10563380281690141</v>
      </c>
      <c r="H157" s="3">
        <v>0.21126760563380281</v>
      </c>
      <c r="K157" s="3">
        <v>3.0181086519114692E-2</v>
      </c>
      <c r="M157" s="3">
        <v>3.3199195171026159E-2</v>
      </c>
      <c r="N157" s="3">
        <v>8.1488933601609664E-2</v>
      </c>
      <c r="P157" s="3">
        <v>3.9235412474849088E-2</v>
      </c>
      <c r="Q157" s="3">
        <v>3.3199195171026159E-2</v>
      </c>
      <c r="S157" s="3">
        <v>3.0181086519114692E-2</v>
      </c>
      <c r="T157" s="3">
        <v>0.12072434607645879</v>
      </c>
    </row>
    <row r="158" spans="1:20" x14ac:dyDescent="0.25">
      <c r="A158" s="3">
        <v>7.5452716297786729E-2</v>
      </c>
      <c r="B158" s="3">
        <v>0.19919517102615689</v>
      </c>
      <c r="D158" s="3">
        <v>4.5271629778672037E-2</v>
      </c>
      <c r="E158" s="3">
        <v>0.12072434607645879</v>
      </c>
      <c r="G158" s="3">
        <v>4.2253521126760563E-2</v>
      </c>
      <c r="H158" s="3">
        <v>6.9416498993963793E-2</v>
      </c>
      <c r="K158" s="3">
        <v>4.2253521126760563E-2</v>
      </c>
      <c r="M158" s="3">
        <v>3.3199195171026159E-2</v>
      </c>
      <c r="N158" s="3">
        <v>0.12072434607645879</v>
      </c>
      <c r="P158" s="3">
        <v>9.3561368209255535E-2</v>
      </c>
      <c r="Q158" s="3">
        <v>6.9416498993963793E-2</v>
      </c>
      <c r="S158" s="3">
        <v>3.9235412474849088E-2</v>
      </c>
      <c r="T158" s="3">
        <v>0.19617706237424551</v>
      </c>
    </row>
    <row r="159" spans="1:20" x14ac:dyDescent="0.25">
      <c r="A159" s="3">
        <v>5.1307847082494973E-2</v>
      </c>
      <c r="B159" s="3">
        <v>3.3199195171026159E-2</v>
      </c>
      <c r="D159" s="3">
        <v>6.9416498993963793E-2</v>
      </c>
      <c r="E159" s="3">
        <v>6.0362173038229383E-2</v>
      </c>
      <c r="G159" s="3">
        <v>6.6398390342052319E-2</v>
      </c>
      <c r="H159" s="3">
        <v>9.657947686116701E-2</v>
      </c>
      <c r="K159" s="3">
        <v>4.5271629778672037E-2</v>
      </c>
      <c r="M159" s="3">
        <v>3.3199195171026159E-2</v>
      </c>
      <c r="N159" s="3">
        <v>6.0362173038229383E-2</v>
      </c>
      <c r="P159" s="3">
        <v>9.9597585513078471E-2</v>
      </c>
      <c r="Q159" s="3">
        <v>0.29275653923541251</v>
      </c>
      <c r="S159" s="3">
        <v>6.3380281690140844E-2</v>
      </c>
      <c r="T159" s="3">
        <v>6.3380281690140844E-2</v>
      </c>
    </row>
    <row r="160" spans="1:20" x14ac:dyDescent="0.25">
      <c r="A160" s="3">
        <v>5.4325955734406441E-2</v>
      </c>
      <c r="B160" s="3">
        <v>6.6398390342052319E-2</v>
      </c>
      <c r="D160" s="3">
        <v>4.5271629778672037E-2</v>
      </c>
      <c r="E160" s="3">
        <v>7.2434607645875254E-2</v>
      </c>
      <c r="G160" s="3">
        <v>0.1629778672032193</v>
      </c>
      <c r="H160" s="3">
        <v>7.847082494969819E-2</v>
      </c>
      <c r="K160" s="3">
        <v>4.2253521126760563E-2</v>
      </c>
      <c r="M160" s="3">
        <v>6.0362173038229383E-2</v>
      </c>
      <c r="N160" s="3">
        <v>7.5452716297786729E-2</v>
      </c>
      <c r="P160" s="3">
        <v>4.8289738430583512E-2</v>
      </c>
      <c r="Q160" s="3">
        <v>3.6217303822937627E-2</v>
      </c>
      <c r="S160" s="3">
        <v>8.1488933601609664E-2</v>
      </c>
      <c r="T160" s="3">
        <v>5.1307847082494973E-2</v>
      </c>
    </row>
    <row r="161" spans="1:20" x14ac:dyDescent="0.25">
      <c r="A161" s="3">
        <v>0.1116700201207244</v>
      </c>
      <c r="B161" s="3">
        <v>0.14185110663983899</v>
      </c>
      <c r="D161" s="3">
        <v>3.0181086519114692E-2</v>
      </c>
      <c r="E161" s="3">
        <v>0.10563380281690141</v>
      </c>
      <c r="G161" s="3">
        <v>0.9386317907444669</v>
      </c>
      <c r="H161" s="3">
        <v>0.14486921529175051</v>
      </c>
      <c r="K161" s="3">
        <v>4.8289738430583512E-2</v>
      </c>
      <c r="M161" s="3">
        <v>5.1307847082494973E-2</v>
      </c>
      <c r="N161" s="3">
        <v>4.5271629778672037E-2</v>
      </c>
      <c r="P161" s="3">
        <v>4.8289738430583512E-2</v>
      </c>
      <c r="Q161" s="3">
        <v>0.16599597585513079</v>
      </c>
      <c r="S161" s="3">
        <v>5.4325955734406441E-2</v>
      </c>
      <c r="T161" s="3">
        <v>0.25050301810865189</v>
      </c>
    </row>
    <row r="162" spans="1:20" x14ac:dyDescent="0.25">
      <c r="A162" s="3">
        <v>3.6217303822937627E-2</v>
      </c>
      <c r="B162" s="3">
        <v>0.1116700201207244</v>
      </c>
      <c r="D162" s="3">
        <v>7.2434607645875254E-2</v>
      </c>
      <c r="E162" s="3">
        <v>0.14486921529175051</v>
      </c>
      <c r="G162" s="3">
        <v>5.7344064386317908E-2</v>
      </c>
      <c r="H162" s="3">
        <v>7.847082494969819E-2</v>
      </c>
      <c r="K162" s="3">
        <v>3.3199195171026159E-2</v>
      </c>
      <c r="M162" s="3">
        <v>7.847082494969819E-2</v>
      </c>
      <c r="N162" s="3">
        <v>6.9416498993963793E-2</v>
      </c>
      <c r="P162" s="3">
        <v>3.0181086519114692E-2</v>
      </c>
      <c r="Q162" s="3">
        <v>0.12072434607645879</v>
      </c>
      <c r="S162" s="3">
        <v>3.0181086519114692E-2</v>
      </c>
      <c r="T162" s="3">
        <v>5.4325955734406441E-2</v>
      </c>
    </row>
    <row r="163" spans="1:20" x14ac:dyDescent="0.25">
      <c r="A163" s="3">
        <v>9.657947686116701E-2</v>
      </c>
      <c r="B163" s="3">
        <v>0.1871227364185111</v>
      </c>
      <c r="D163" s="3">
        <v>8.75251509054326E-2</v>
      </c>
      <c r="E163" s="3">
        <v>3.9235412474849088E-2</v>
      </c>
      <c r="G163" s="3">
        <v>0.1871227364185111</v>
      </c>
      <c r="H163" s="3">
        <v>5.4325955734406441E-2</v>
      </c>
      <c r="K163" s="3">
        <v>6.3380281690140844E-2</v>
      </c>
      <c r="M163" s="3">
        <v>3.9235412474849088E-2</v>
      </c>
      <c r="N163" s="3">
        <v>7.2434607645875254E-2</v>
      </c>
      <c r="P163" s="3">
        <v>3.0181086519114692E-2</v>
      </c>
      <c r="Q163" s="3">
        <v>5.1307847082494973E-2</v>
      </c>
      <c r="S163" s="3">
        <v>4.8289738430583512E-2</v>
      </c>
      <c r="T163" s="3">
        <v>0.67002012072434614</v>
      </c>
    </row>
    <row r="164" spans="1:20" x14ac:dyDescent="0.25">
      <c r="A164" s="3">
        <v>4.8289738430583512E-2</v>
      </c>
      <c r="B164" s="3">
        <v>5.4325955734406441E-2</v>
      </c>
      <c r="D164" s="3">
        <v>4.5271629778672037E-2</v>
      </c>
      <c r="E164" s="3">
        <v>0.30482897384305829</v>
      </c>
      <c r="G164" s="3">
        <v>5.7344064386317908E-2</v>
      </c>
      <c r="H164" s="3">
        <v>4.5271629778672037E-2</v>
      </c>
      <c r="K164" s="3">
        <v>8.4507042253521125E-2</v>
      </c>
      <c r="M164" s="3">
        <v>3.9235412474849088E-2</v>
      </c>
      <c r="N164" s="3">
        <v>3.3199195171026159E-2</v>
      </c>
      <c r="P164" s="3">
        <v>3.6217303822937627E-2</v>
      </c>
      <c r="Q164" s="3">
        <v>0.1297786720321932</v>
      </c>
      <c r="S164" s="3">
        <v>3.9235412474849088E-2</v>
      </c>
      <c r="T164" s="3">
        <v>0.17203219315895371</v>
      </c>
    </row>
    <row r="165" spans="1:20" x14ac:dyDescent="0.25">
      <c r="A165" s="3">
        <v>6.9416498993963793E-2</v>
      </c>
      <c r="B165" s="3">
        <v>3.9235412474849088E-2</v>
      </c>
      <c r="D165" s="3">
        <v>3.3199195171026159E-2</v>
      </c>
      <c r="E165" s="3">
        <v>7.2434607645875254E-2</v>
      </c>
      <c r="G165" s="3">
        <v>6.0362173038229383E-2</v>
      </c>
      <c r="H165" s="3">
        <v>5.1307847082494973E-2</v>
      </c>
      <c r="K165" s="3">
        <v>3.3199195171026159E-2</v>
      </c>
      <c r="M165" s="3">
        <v>3.3199195171026159E-2</v>
      </c>
      <c r="N165" s="3">
        <v>4.5271629778672037E-2</v>
      </c>
      <c r="P165" s="3">
        <v>3.3199195171026159E-2</v>
      </c>
      <c r="Q165" s="3">
        <v>4.8289738430583512E-2</v>
      </c>
      <c r="S165" s="3">
        <v>3.9235412474849088E-2</v>
      </c>
      <c r="T165" s="3">
        <v>0.10563380281690141</v>
      </c>
    </row>
    <row r="166" spans="1:20" x14ac:dyDescent="0.25">
      <c r="A166" s="3">
        <v>5.4325955734406441E-2</v>
      </c>
      <c r="B166" s="3">
        <v>0.28370221327967809</v>
      </c>
      <c r="D166" s="3">
        <v>4.2253521126760563E-2</v>
      </c>
      <c r="E166" s="3">
        <v>0.19315895372233399</v>
      </c>
      <c r="G166" s="3">
        <v>0.78470824949698192</v>
      </c>
      <c r="H166" s="3">
        <v>5.7344064386317908E-2</v>
      </c>
      <c r="K166" s="3">
        <v>3.6217303822937627E-2</v>
      </c>
      <c r="M166" s="3">
        <v>3.0181086519114692E-2</v>
      </c>
      <c r="N166" s="3">
        <v>3.3199195171026159E-2</v>
      </c>
      <c r="P166" s="3">
        <v>0.15392354124748489</v>
      </c>
      <c r="Q166" s="3">
        <v>8.75251509054326E-2</v>
      </c>
      <c r="S166" s="3">
        <v>3.3199195171026159E-2</v>
      </c>
      <c r="T166" s="3">
        <v>9.0543259557344075E-2</v>
      </c>
    </row>
    <row r="167" spans="1:20" x14ac:dyDescent="0.25">
      <c r="A167" s="3">
        <v>7.2434607645875254E-2</v>
      </c>
      <c r="B167" s="3">
        <v>3.9235412474849088E-2</v>
      </c>
      <c r="D167" s="3">
        <v>4.8289738430583512E-2</v>
      </c>
      <c r="E167" s="3">
        <v>5.7344064386317908E-2</v>
      </c>
      <c r="G167" s="3">
        <v>4.5271629778672037E-2</v>
      </c>
      <c r="H167" s="3">
        <v>4.5271629778672037E-2</v>
      </c>
      <c r="K167" s="3">
        <v>0.10563380281690141</v>
      </c>
      <c r="M167" s="3">
        <v>3.6217303822937627E-2</v>
      </c>
      <c r="N167" s="3">
        <v>3.6217303822937627E-2</v>
      </c>
      <c r="P167" s="3">
        <v>9.0543259557344075E-2</v>
      </c>
      <c r="Q167" s="3">
        <v>6.0362173038229383E-2</v>
      </c>
      <c r="S167" s="3">
        <v>3.9235412474849088E-2</v>
      </c>
      <c r="T167" s="3">
        <v>0.31388329979879281</v>
      </c>
    </row>
    <row r="168" spans="1:20" x14ac:dyDescent="0.25">
      <c r="A168" s="3">
        <v>4.5271629778672037E-2</v>
      </c>
      <c r="B168" s="3">
        <v>6.3380281690140844E-2</v>
      </c>
      <c r="D168" s="3">
        <v>3.3199195171026159E-2</v>
      </c>
      <c r="E168" s="3">
        <v>8.75251509054326E-2</v>
      </c>
      <c r="G168" s="3">
        <v>3.0181086519114692E-2</v>
      </c>
      <c r="H168" s="3">
        <v>0.28672032193158947</v>
      </c>
      <c r="K168" s="3">
        <v>4.8289738430583512E-2</v>
      </c>
      <c r="M168" s="3">
        <v>3.0181086519114692E-2</v>
      </c>
      <c r="N168" s="3">
        <v>5.4325955734406441E-2</v>
      </c>
      <c r="P168" s="3">
        <v>3.0181086519114692E-2</v>
      </c>
      <c r="Q168" s="3">
        <v>6.9416498993963793E-2</v>
      </c>
      <c r="S168" s="3">
        <v>3.0181086519114692E-2</v>
      </c>
      <c r="T168" s="3">
        <v>8.1488933601609664E-2</v>
      </c>
    </row>
    <row r="169" spans="1:20" x14ac:dyDescent="0.25">
      <c r="A169" s="3">
        <v>3.9235412474849088E-2</v>
      </c>
      <c r="B169" s="3">
        <v>3.3199195171026159E-2</v>
      </c>
      <c r="D169" s="3">
        <v>3.0181086519114692E-2</v>
      </c>
      <c r="E169" s="3">
        <v>8.4507042253521125E-2</v>
      </c>
      <c r="G169" s="3">
        <v>0.1358148893360161</v>
      </c>
      <c r="H169" s="3">
        <v>3.3199195171026159E-2</v>
      </c>
      <c r="K169" s="3">
        <v>6.3380281690140844E-2</v>
      </c>
      <c r="M169" s="3">
        <v>4.5271629778672037E-2</v>
      </c>
      <c r="N169" s="3">
        <v>0.1750503018108652</v>
      </c>
      <c r="P169" s="3">
        <v>7.5452716297786729E-2</v>
      </c>
      <c r="Q169" s="3">
        <v>4.8289738430583512E-2</v>
      </c>
      <c r="S169" s="3">
        <v>3.0181086519114692E-2</v>
      </c>
      <c r="T169" s="3">
        <v>7.2434607645875254E-2</v>
      </c>
    </row>
    <row r="170" spans="1:20" x14ac:dyDescent="0.25">
      <c r="A170" s="3">
        <v>9.657947686116701E-2</v>
      </c>
      <c r="B170" s="3">
        <v>6.6398390342052319E-2</v>
      </c>
      <c r="D170" s="3">
        <v>3.3199195171026159E-2</v>
      </c>
      <c r="E170" s="3">
        <v>4.2253521126760563E-2</v>
      </c>
      <c r="G170" s="3">
        <v>4.8289738430583512E-2</v>
      </c>
      <c r="H170" s="3">
        <v>7.5452716297786729E-2</v>
      </c>
      <c r="K170" s="3">
        <v>3.9235412474849088E-2</v>
      </c>
      <c r="M170" s="3">
        <v>4.8289738430583512E-2</v>
      </c>
      <c r="N170" s="3">
        <v>5.7344064386317908E-2</v>
      </c>
      <c r="P170" s="3">
        <v>7.847082494969819E-2</v>
      </c>
      <c r="Q170" s="3">
        <v>5.1307847082494973E-2</v>
      </c>
      <c r="S170" s="3">
        <v>0.32293762575452722</v>
      </c>
      <c r="T170" s="3">
        <v>4.2253521126760563E-2</v>
      </c>
    </row>
    <row r="171" spans="1:20" x14ac:dyDescent="0.25">
      <c r="A171" s="3">
        <v>7.2434607645875254E-2</v>
      </c>
      <c r="B171" s="3">
        <v>8.75251509054326E-2</v>
      </c>
      <c r="D171" s="3">
        <v>3.6217303822937627E-2</v>
      </c>
      <c r="E171" s="3">
        <v>8.1488933601609664E-2</v>
      </c>
      <c r="G171" s="3">
        <v>0.54929577464788737</v>
      </c>
      <c r="H171" s="3">
        <v>6.6398390342052319E-2</v>
      </c>
      <c r="K171" s="3">
        <v>3.3199195171026159E-2</v>
      </c>
      <c r="M171" s="3">
        <v>3.0181086519114692E-2</v>
      </c>
      <c r="N171" s="3">
        <v>8.75251509054326E-2</v>
      </c>
      <c r="P171" s="3">
        <v>3.6217303822937627E-2</v>
      </c>
      <c r="Q171" s="3">
        <v>0.1358148893360161</v>
      </c>
      <c r="S171" s="3">
        <v>3.0181086519114692E-2</v>
      </c>
      <c r="T171" s="3">
        <v>0.1086519114688129</v>
      </c>
    </row>
    <row r="172" spans="1:20" x14ac:dyDescent="0.25">
      <c r="A172" s="3">
        <v>5.1307847082494973E-2</v>
      </c>
      <c r="B172" s="3">
        <v>8.1488933601609664E-2</v>
      </c>
      <c r="D172" s="3">
        <v>0.13883299798792759</v>
      </c>
      <c r="E172" s="3">
        <v>8.75251509054326E-2</v>
      </c>
      <c r="G172" s="3">
        <v>3.3199195171026159E-2</v>
      </c>
      <c r="H172" s="3">
        <v>6.9416498993963793E-2</v>
      </c>
      <c r="K172" s="3">
        <v>3.0181086519114692E-2</v>
      </c>
      <c r="M172" s="3">
        <v>3.6217303822937627E-2</v>
      </c>
      <c r="N172" s="3">
        <v>3.6217303822937627E-2</v>
      </c>
      <c r="P172" s="3">
        <v>3.6217303822937627E-2</v>
      </c>
      <c r="Q172" s="3">
        <v>0.12676056338028169</v>
      </c>
      <c r="S172" s="3">
        <v>0.12676056338028169</v>
      </c>
      <c r="T172" s="3">
        <v>9.657947686116701E-2</v>
      </c>
    </row>
    <row r="173" spans="1:20" x14ac:dyDescent="0.25">
      <c r="A173" s="3">
        <v>4.2253521126760563E-2</v>
      </c>
      <c r="B173" s="3">
        <v>4.8289738430583512E-2</v>
      </c>
      <c r="D173" s="3">
        <v>4.2253521126760563E-2</v>
      </c>
      <c r="E173" s="3">
        <v>0.1629778672032193</v>
      </c>
      <c r="G173" s="3">
        <v>0.1086519114688129</v>
      </c>
      <c r="H173" s="3">
        <v>3.0181086519114692E-2</v>
      </c>
      <c r="K173" s="3">
        <v>0.147887323943662</v>
      </c>
      <c r="M173" s="3">
        <v>3.3199195171026159E-2</v>
      </c>
      <c r="N173" s="3">
        <v>3.9235412474849088E-2</v>
      </c>
      <c r="P173" s="3">
        <v>3.0181086519114692E-2</v>
      </c>
      <c r="Q173" s="3">
        <v>5.7344064386317908E-2</v>
      </c>
      <c r="S173" s="3">
        <v>3.0181086519114692E-2</v>
      </c>
      <c r="T173" s="3">
        <v>9.657947686116701E-2</v>
      </c>
    </row>
    <row r="174" spans="1:20" x14ac:dyDescent="0.25">
      <c r="A174" s="3">
        <v>3.0181086519114692E-2</v>
      </c>
      <c r="B174" s="3">
        <v>3.0181086519114692E-2</v>
      </c>
      <c r="D174" s="3">
        <v>0.1629778672032193</v>
      </c>
      <c r="E174" s="3">
        <v>3.6217303822937627E-2</v>
      </c>
      <c r="G174" s="3">
        <v>5.7344064386317908E-2</v>
      </c>
      <c r="H174" s="3">
        <v>0.59154929577464788</v>
      </c>
      <c r="K174" s="3">
        <v>6.9416498993963793E-2</v>
      </c>
      <c r="M174" s="3">
        <v>3.0181086519114692E-2</v>
      </c>
      <c r="N174" s="3">
        <v>9.9597585513078471E-2</v>
      </c>
      <c r="P174" s="3">
        <v>0.29275653923541251</v>
      </c>
      <c r="Q174" s="3">
        <v>4.5271629778672037E-2</v>
      </c>
      <c r="S174" s="3">
        <v>3.0181086519114692E-2</v>
      </c>
      <c r="T174" s="3">
        <v>0.14185110663983899</v>
      </c>
    </row>
    <row r="175" spans="1:20" x14ac:dyDescent="0.25">
      <c r="A175" s="3">
        <v>5.1307847082494973E-2</v>
      </c>
      <c r="B175" s="3">
        <v>4.2253521126760563E-2</v>
      </c>
      <c r="D175" s="3">
        <v>9.3561368209255535E-2</v>
      </c>
      <c r="E175" s="3">
        <v>0.14486921529175051</v>
      </c>
      <c r="G175" s="3">
        <v>3.6217303822937627E-2</v>
      </c>
      <c r="H175" s="3">
        <v>6.9416498993963793E-2</v>
      </c>
      <c r="K175" s="3">
        <v>0.1086519114688129</v>
      </c>
      <c r="M175" s="3">
        <v>5.4325955734406441E-2</v>
      </c>
      <c r="N175" s="3">
        <v>3.0181086519114692E-2</v>
      </c>
      <c r="P175" s="3">
        <v>0.7002012072434608</v>
      </c>
      <c r="Q175" s="3">
        <v>3.9235412474849088E-2</v>
      </c>
      <c r="S175" s="3">
        <v>4.8289738430583512E-2</v>
      </c>
      <c r="T175" s="3">
        <v>4.5271629778672037E-2</v>
      </c>
    </row>
    <row r="176" spans="1:20" x14ac:dyDescent="0.25">
      <c r="A176" s="3">
        <v>3.3199195171026159E-2</v>
      </c>
      <c r="B176" s="3">
        <v>3.9235412474849088E-2</v>
      </c>
      <c r="D176" s="3">
        <v>4.2253521126760563E-2</v>
      </c>
      <c r="E176" s="3">
        <v>0.1871227364185111</v>
      </c>
      <c r="G176" s="3">
        <v>9.3561368209255535E-2</v>
      </c>
      <c r="H176" s="3">
        <v>8.4507042253521125E-2</v>
      </c>
      <c r="K176" s="3">
        <v>9.3561368209255535E-2</v>
      </c>
      <c r="M176" s="3">
        <v>3.6217303822937627E-2</v>
      </c>
      <c r="N176" s="3">
        <v>0.1026156941649899</v>
      </c>
      <c r="P176" s="3">
        <v>0.1086519114688129</v>
      </c>
      <c r="Q176" s="3">
        <v>4.8289738430583512E-2</v>
      </c>
      <c r="S176" s="3">
        <v>3.0181086519114692E-2</v>
      </c>
      <c r="T176" s="3">
        <v>7.847082494969819E-2</v>
      </c>
    </row>
    <row r="177" spans="1:20" x14ac:dyDescent="0.25">
      <c r="A177" s="3">
        <v>3.0181086519114692E-2</v>
      </c>
      <c r="B177" s="3">
        <v>0.1146881287726358</v>
      </c>
      <c r="D177" s="3">
        <v>4.5271629778672037E-2</v>
      </c>
      <c r="E177" s="3">
        <v>6.9416498993963793E-2</v>
      </c>
      <c r="G177" s="3">
        <v>3.0181086519114692E-2</v>
      </c>
      <c r="H177" s="3">
        <v>6.0362173038229383E-2</v>
      </c>
      <c r="K177" s="3">
        <v>5.4325955734406441E-2</v>
      </c>
      <c r="M177" s="3">
        <v>5.7344064386317908E-2</v>
      </c>
      <c r="N177" s="3">
        <v>7.2434607645875254E-2</v>
      </c>
      <c r="P177" s="3">
        <v>6.0362173038229383E-2</v>
      </c>
      <c r="Q177" s="3">
        <v>4.5271629778672037E-2</v>
      </c>
      <c r="S177" s="3">
        <v>4.2253521126760563E-2</v>
      </c>
      <c r="T177" s="3">
        <v>0.1750503018108652</v>
      </c>
    </row>
    <row r="178" spans="1:20" x14ac:dyDescent="0.25">
      <c r="A178" s="3">
        <v>6.6398390342052319E-2</v>
      </c>
      <c r="B178" s="3">
        <v>3.6217303822937627E-2</v>
      </c>
      <c r="D178" s="3">
        <v>3.6217303822937627E-2</v>
      </c>
      <c r="E178" s="3">
        <v>3.0181086519114692E-2</v>
      </c>
      <c r="G178" s="3">
        <v>3.0181086519114692E-2</v>
      </c>
      <c r="H178" s="3">
        <v>8.75251509054326E-2</v>
      </c>
      <c r="K178" s="3">
        <v>9.9597585513078471E-2</v>
      </c>
      <c r="M178" s="3">
        <v>3.0181086519114692E-2</v>
      </c>
      <c r="N178" s="3">
        <v>6.9416498993963793E-2</v>
      </c>
      <c r="P178" s="3">
        <v>0.1237424547283702</v>
      </c>
      <c r="Q178" s="3">
        <v>3.6217303822937627E-2</v>
      </c>
      <c r="S178" s="3">
        <v>3.0181086519114692E-2</v>
      </c>
      <c r="T178" s="3">
        <v>7.5452716297786729E-2</v>
      </c>
    </row>
    <row r="179" spans="1:20" x14ac:dyDescent="0.25">
      <c r="A179" s="3">
        <v>0.26861167002012082</v>
      </c>
      <c r="B179" s="3">
        <v>3.3199195171026159E-2</v>
      </c>
      <c r="D179" s="3">
        <v>3.9235412474849088E-2</v>
      </c>
      <c r="E179" s="3">
        <v>0.1297786720321932</v>
      </c>
      <c r="G179" s="3">
        <v>3.6217303822937627E-2</v>
      </c>
      <c r="H179" s="3">
        <v>5.1307847082494973E-2</v>
      </c>
      <c r="K179" s="3">
        <v>4.5271629778672037E-2</v>
      </c>
      <c r="M179" s="3">
        <v>7.847082494969819E-2</v>
      </c>
      <c r="N179" s="3">
        <v>4.5271629778672037E-2</v>
      </c>
      <c r="P179" s="3">
        <v>0.10563380281690141</v>
      </c>
      <c r="Q179" s="3">
        <v>9.657947686116701E-2</v>
      </c>
      <c r="S179" s="3">
        <v>4.5271629778672037E-2</v>
      </c>
      <c r="T179" s="3">
        <v>0.20523138832997989</v>
      </c>
    </row>
    <row r="180" spans="1:20" x14ac:dyDescent="0.25">
      <c r="A180" s="3">
        <v>5.4325955734406441E-2</v>
      </c>
      <c r="B180" s="3">
        <v>4.8289738430583512E-2</v>
      </c>
      <c r="D180" s="3">
        <v>3.6217303822937627E-2</v>
      </c>
      <c r="E180" s="3">
        <v>8.1488933601609664E-2</v>
      </c>
      <c r="G180" s="3">
        <v>3.9235412474849088E-2</v>
      </c>
      <c r="H180" s="3">
        <v>0.11770623742454731</v>
      </c>
      <c r="K180" s="3">
        <v>7.2434607645875254E-2</v>
      </c>
      <c r="M180" s="3">
        <v>3.6217303822937627E-2</v>
      </c>
      <c r="N180" s="3">
        <v>0.2716297786720322</v>
      </c>
      <c r="P180" s="3">
        <v>0.57947686116700203</v>
      </c>
      <c r="Q180" s="3">
        <v>6.9416498993963793E-2</v>
      </c>
      <c r="S180" s="3">
        <v>3.0181086519114692E-2</v>
      </c>
      <c r="T180" s="3">
        <v>0.17806841046277669</v>
      </c>
    </row>
    <row r="181" spans="1:20" x14ac:dyDescent="0.25">
      <c r="A181" s="3">
        <v>3.0181086519114692E-2</v>
      </c>
      <c r="B181" s="3">
        <v>4.2253521126760563E-2</v>
      </c>
      <c r="D181" s="3">
        <v>6.3380281690140844E-2</v>
      </c>
      <c r="E181" s="3">
        <v>0.15392354124748489</v>
      </c>
      <c r="G181" s="3">
        <v>3.9235412474849088E-2</v>
      </c>
      <c r="H181" s="3">
        <v>4.8289738430583512E-2</v>
      </c>
      <c r="K181" s="3">
        <v>3.6217303822937627E-2</v>
      </c>
      <c r="M181" s="3">
        <v>5.1307847082494973E-2</v>
      </c>
      <c r="N181" s="3">
        <v>9.657947686116701E-2</v>
      </c>
      <c r="P181" s="3">
        <v>3.3199195171026159E-2</v>
      </c>
      <c r="Q181" s="3">
        <v>6.9416498993963793E-2</v>
      </c>
      <c r="S181" s="3">
        <v>3.0181086519114692E-2</v>
      </c>
      <c r="T181" s="3">
        <v>3.6217303822937627E-2</v>
      </c>
    </row>
    <row r="182" spans="1:20" x14ac:dyDescent="0.25">
      <c r="A182" s="3">
        <v>3.6217303822937627E-2</v>
      </c>
      <c r="B182" s="3">
        <v>4.8289738430583512E-2</v>
      </c>
      <c r="D182" s="3">
        <v>3.6217303822937627E-2</v>
      </c>
      <c r="E182" s="3">
        <v>0.1086519114688129</v>
      </c>
      <c r="G182" s="3">
        <v>3.9235412474849088E-2</v>
      </c>
      <c r="H182" s="3">
        <v>0.15090543259557351</v>
      </c>
      <c r="K182" s="3">
        <v>4.2253521126760563E-2</v>
      </c>
      <c r="M182" s="3">
        <v>3.0181086519114692E-2</v>
      </c>
      <c r="N182" s="3">
        <v>5.7344064386317908E-2</v>
      </c>
      <c r="P182" s="3">
        <v>3.0181086519114692E-2</v>
      </c>
      <c r="Q182" s="3">
        <v>3.9235412474849088E-2</v>
      </c>
      <c r="S182" s="3">
        <v>3.9235412474849088E-2</v>
      </c>
      <c r="T182" s="3">
        <v>0.44064386317907439</v>
      </c>
    </row>
    <row r="183" spans="1:20" x14ac:dyDescent="0.25">
      <c r="A183" s="3">
        <v>3.9235412474849088E-2</v>
      </c>
      <c r="B183" s="3">
        <v>0.13279678068410461</v>
      </c>
      <c r="D183" s="3">
        <v>3.6217303822937627E-2</v>
      </c>
      <c r="E183" s="3">
        <v>0.13883299798792759</v>
      </c>
      <c r="G183" s="3">
        <v>3.3199195171026159E-2</v>
      </c>
      <c r="H183" s="3">
        <v>6.6398390342052319E-2</v>
      </c>
      <c r="K183" s="3">
        <v>4.2253521126760563E-2</v>
      </c>
      <c r="M183" s="3">
        <v>3.0181086519114692E-2</v>
      </c>
      <c r="N183" s="3">
        <v>5.4325955734406441E-2</v>
      </c>
      <c r="P183" s="3">
        <v>3.9235412474849088E-2</v>
      </c>
      <c r="Q183" s="3">
        <v>4.8289738430583512E-2</v>
      </c>
      <c r="S183" s="3">
        <v>6.9416498993963793E-2</v>
      </c>
      <c r="T183" s="3">
        <v>0.14486921529175051</v>
      </c>
    </row>
    <row r="184" spans="1:20" x14ac:dyDescent="0.25">
      <c r="A184" s="3">
        <v>8.1488933601609664E-2</v>
      </c>
      <c r="B184" s="3">
        <v>0.30181086519114692</v>
      </c>
      <c r="D184" s="3">
        <v>0.11770623742454731</v>
      </c>
      <c r="E184" s="3">
        <v>3.3199195171026159E-2</v>
      </c>
      <c r="G184" s="3">
        <v>7.847082494969819E-2</v>
      </c>
      <c r="H184" s="3">
        <v>3.6217303822937627E-2</v>
      </c>
      <c r="K184" s="3">
        <v>7.5452716297786729E-2</v>
      </c>
      <c r="M184" s="3">
        <v>3.0181086519114692E-2</v>
      </c>
      <c r="N184" s="3">
        <v>0.20523138832997989</v>
      </c>
      <c r="P184" s="3">
        <v>7.5452716297786729E-2</v>
      </c>
      <c r="Q184" s="3">
        <v>3.0181086519114692E-2</v>
      </c>
      <c r="S184" s="3">
        <v>4.2253521126760563E-2</v>
      </c>
      <c r="T184" s="3">
        <v>5.4325955734406441E-2</v>
      </c>
    </row>
    <row r="185" spans="1:20" x14ac:dyDescent="0.25">
      <c r="A185" s="3">
        <v>7.5452716297786729E-2</v>
      </c>
      <c r="B185" s="3">
        <v>7.847082494969819E-2</v>
      </c>
      <c r="D185" s="3">
        <v>3.0181086519114692E-2</v>
      </c>
      <c r="E185" s="3">
        <v>4.8289738430583512E-2</v>
      </c>
      <c r="G185" s="3">
        <v>6.6398390342052319E-2</v>
      </c>
      <c r="H185" s="3">
        <v>6.6398390342052319E-2</v>
      </c>
      <c r="K185" s="3">
        <v>9.3561368209255535E-2</v>
      </c>
      <c r="M185" s="3">
        <v>6.0362173038229383E-2</v>
      </c>
      <c r="N185" s="3">
        <v>7.847082494969819E-2</v>
      </c>
      <c r="P185" s="3">
        <v>6.6398390342052319E-2</v>
      </c>
      <c r="Q185" s="3">
        <v>5.4325955734406441E-2</v>
      </c>
      <c r="S185" s="3">
        <v>3.6217303822937627E-2</v>
      </c>
      <c r="T185" s="3">
        <v>3.6217303822937627E-2</v>
      </c>
    </row>
    <row r="186" spans="1:20" x14ac:dyDescent="0.25">
      <c r="A186" s="3">
        <v>7.847082494969819E-2</v>
      </c>
      <c r="B186" s="3">
        <v>9.0543259557344075E-2</v>
      </c>
      <c r="D186" s="3">
        <v>3.3199195171026159E-2</v>
      </c>
      <c r="E186" s="3">
        <v>6.0362173038229383E-2</v>
      </c>
      <c r="G186" s="3">
        <v>3.0181086519114692E-2</v>
      </c>
      <c r="H186" s="3">
        <v>3.6217303822937627E-2</v>
      </c>
      <c r="K186" s="3">
        <v>3.6217303822937627E-2</v>
      </c>
      <c r="M186" s="3">
        <v>4.5271629778672037E-2</v>
      </c>
      <c r="N186" s="3">
        <v>5.1307847082494973E-2</v>
      </c>
      <c r="P186" s="3">
        <v>0.1297786720321932</v>
      </c>
      <c r="Q186" s="3">
        <v>6.0362173038229383E-2</v>
      </c>
      <c r="S186" s="3">
        <v>3.6217303822937627E-2</v>
      </c>
      <c r="T186" s="3">
        <v>0.16599597585513079</v>
      </c>
    </row>
    <row r="187" spans="1:20" x14ac:dyDescent="0.25">
      <c r="A187" s="3">
        <v>4.8289738430583512E-2</v>
      </c>
      <c r="B187" s="3">
        <v>3.9235412474849088E-2</v>
      </c>
      <c r="D187" s="3">
        <v>0.1146881287726358</v>
      </c>
      <c r="E187" s="3">
        <v>3.9235412474849088E-2</v>
      </c>
      <c r="G187" s="3">
        <v>0.147887323943662</v>
      </c>
      <c r="H187" s="3">
        <v>3.6217303822937627E-2</v>
      </c>
      <c r="K187" s="3">
        <v>7.847082494969819E-2</v>
      </c>
      <c r="M187" s="3">
        <v>3.3199195171026159E-2</v>
      </c>
      <c r="N187" s="3">
        <v>3.6217303822937627E-2</v>
      </c>
      <c r="P187" s="3">
        <v>3.6217303822937627E-2</v>
      </c>
      <c r="Q187" s="3">
        <v>3.9235412474849088E-2</v>
      </c>
      <c r="S187" s="3">
        <v>7.2434607645875254E-2</v>
      </c>
      <c r="T187" s="3">
        <v>3.0181086519114692E-2</v>
      </c>
    </row>
    <row r="188" spans="1:20" x14ac:dyDescent="0.25">
      <c r="A188" s="3">
        <v>4.8289738430583512E-2</v>
      </c>
      <c r="B188" s="3">
        <v>5.7344064386317908E-2</v>
      </c>
      <c r="D188" s="3">
        <v>6.0362173038229383E-2</v>
      </c>
      <c r="E188" s="3">
        <v>3.0181086519114692E-2</v>
      </c>
      <c r="H188" s="3">
        <v>6.6398390342052319E-2</v>
      </c>
      <c r="K188" s="3">
        <v>3.6217303822937627E-2</v>
      </c>
      <c r="M188" s="3">
        <v>0.13883299798792759</v>
      </c>
      <c r="N188" s="3">
        <v>0.20523138832997989</v>
      </c>
      <c r="P188" s="3">
        <v>3.6217303822937627E-2</v>
      </c>
      <c r="Q188" s="3">
        <v>9.0543259557344075E-2</v>
      </c>
      <c r="S188" s="3">
        <v>3.0181086519114692E-2</v>
      </c>
      <c r="T188" s="3">
        <v>3.9235412474849088E-2</v>
      </c>
    </row>
    <row r="189" spans="1:20" x14ac:dyDescent="0.25">
      <c r="A189" s="3">
        <v>3.0181086519114692E-2</v>
      </c>
      <c r="B189" s="3">
        <v>0.1086519114688129</v>
      </c>
      <c r="D189" s="3">
        <v>6.3380281690140844E-2</v>
      </c>
      <c r="E189" s="3">
        <v>4.2253521126760563E-2</v>
      </c>
      <c r="H189" s="3">
        <v>0.23239436619718309</v>
      </c>
      <c r="K189" s="3">
        <v>7.847082494969819E-2</v>
      </c>
      <c r="M189" s="3">
        <v>0.12072434607645879</v>
      </c>
      <c r="N189" s="3">
        <v>7.2434607645875254E-2</v>
      </c>
      <c r="P189" s="3">
        <v>3.6217303822937627E-2</v>
      </c>
      <c r="Q189" s="3">
        <v>6.3380281690140844E-2</v>
      </c>
      <c r="S189" s="3">
        <v>3.3199195171026159E-2</v>
      </c>
      <c r="T189" s="3">
        <v>4.2253521126760563E-2</v>
      </c>
    </row>
    <row r="190" spans="1:20" x14ac:dyDescent="0.25">
      <c r="A190" s="3">
        <v>6.0362173038229383E-2</v>
      </c>
      <c r="B190" s="3">
        <v>0.10563380281690141</v>
      </c>
      <c r="D190" s="3">
        <v>3.3199195171026159E-2</v>
      </c>
      <c r="E190" s="3">
        <v>4.2253521126760563E-2</v>
      </c>
      <c r="H190" s="3">
        <v>4.8289738430583512E-2</v>
      </c>
      <c r="K190" s="3">
        <v>4.2253521126760563E-2</v>
      </c>
      <c r="M190" s="3">
        <v>6.9416498993963793E-2</v>
      </c>
      <c r="N190" s="3">
        <v>3.0181086519114692E-2</v>
      </c>
      <c r="P190" s="3">
        <v>3.6217303822937627E-2</v>
      </c>
      <c r="Q190" s="3">
        <v>3.9235412474849088E-2</v>
      </c>
      <c r="S190" s="3">
        <v>3.6217303822937627E-2</v>
      </c>
      <c r="T190" s="3">
        <v>3.3199195171026159E-2</v>
      </c>
    </row>
    <row r="191" spans="1:20" x14ac:dyDescent="0.25">
      <c r="A191" s="3">
        <v>3.6217303822937627E-2</v>
      </c>
      <c r="B191" s="3">
        <v>9.0543259557344075E-2</v>
      </c>
      <c r="D191" s="3">
        <v>6.6398390342052319E-2</v>
      </c>
      <c r="E191" s="3">
        <v>6.0362173038229383E-2</v>
      </c>
      <c r="H191" s="3">
        <v>0.1086519114688129</v>
      </c>
      <c r="K191" s="3">
        <v>3.6217303822937627E-2</v>
      </c>
      <c r="M191" s="3">
        <v>5.4325955734406441E-2</v>
      </c>
      <c r="N191" s="3">
        <v>0.1086519114688129</v>
      </c>
      <c r="P191" s="3">
        <v>3.0181086519114692E-2</v>
      </c>
      <c r="Q191" s="3">
        <v>3.3199195171026159E-2</v>
      </c>
      <c r="S191" s="3">
        <v>3.3199195171026159E-2</v>
      </c>
      <c r="T191" s="3">
        <v>6.9416498993963793E-2</v>
      </c>
    </row>
    <row r="192" spans="1:20" x14ac:dyDescent="0.25">
      <c r="A192" s="3">
        <v>7.5452716297786729E-2</v>
      </c>
      <c r="B192" s="3">
        <v>5.7344064386317908E-2</v>
      </c>
      <c r="D192" s="3">
        <v>5.1307847082494973E-2</v>
      </c>
      <c r="E192" s="3">
        <v>0.2142857142857143</v>
      </c>
      <c r="H192" s="3">
        <v>3.3199195171026159E-2</v>
      </c>
      <c r="K192" s="3">
        <v>4.8289738430583512E-2</v>
      </c>
      <c r="M192" s="3">
        <v>5.7344064386317908E-2</v>
      </c>
      <c r="N192" s="3">
        <v>5.4325955734406441E-2</v>
      </c>
      <c r="P192" s="3">
        <v>6.3380281690140844E-2</v>
      </c>
      <c r="Q192" s="3">
        <v>7.847082494969819E-2</v>
      </c>
      <c r="S192" s="3">
        <v>7.5452716297786729E-2</v>
      </c>
      <c r="T192" s="3">
        <v>0.1026156941649899</v>
      </c>
    </row>
    <row r="193" spans="1:20" x14ac:dyDescent="0.25">
      <c r="A193" s="3">
        <v>0.23843058350100599</v>
      </c>
      <c r="B193" s="3">
        <v>3.0181086519114692E-2</v>
      </c>
      <c r="D193" s="3">
        <v>4.5271629778672037E-2</v>
      </c>
      <c r="E193" s="3">
        <v>3.3199195171026159E-2</v>
      </c>
      <c r="H193" s="3">
        <v>0.17203219315895371</v>
      </c>
      <c r="K193" s="3">
        <v>5.1307847082494973E-2</v>
      </c>
      <c r="M193" s="3">
        <v>3.0181086519114692E-2</v>
      </c>
      <c r="N193" s="3">
        <v>0.11770623742454731</v>
      </c>
      <c r="P193" s="3">
        <v>7.5452716297786729E-2</v>
      </c>
      <c r="Q193" s="3">
        <v>3.6217303822937627E-2</v>
      </c>
      <c r="S193" s="3">
        <v>3.3199195171026159E-2</v>
      </c>
      <c r="T193" s="3">
        <v>3.9235412474849088E-2</v>
      </c>
    </row>
    <row r="194" spans="1:20" x14ac:dyDescent="0.25">
      <c r="A194" s="3">
        <v>6.6398390342052319E-2</v>
      </c>
      <c r="B194" s="3">
        <v>6.3380281690140844E-2</v>
      </c>
      <c r="D194" s="3">
        <v>3.0181086519114692E-2</v>
      </c>
      <c r="E194" s="3">
        <v>0.1086519114688129</v>
      </c>
      <c r="H194" s="3">
        <v>4.8289738430583512E-2</v>
      </c>
      <c r="K194" s="3">
        <v>3.0181086519114692E-2</v>
      </c>
      <c r="M194" s="3">
        <v>7.5452716297786729E-2</v>
      </c>
      <c r="N194" s="3">
        <v>0.15694164989939641</v>
      </c>
      <c r="P194" s="3">
        <v>0.1237424547283702</v>
      </c>
      <c r="Q194" s="3">
        <v>0.12072434607645879</v>
      </c>
      <c r="S194" s="3">
        <v>4.8289738430583512E-2</v>
      </c>
      <c r="T194" s="3">
        <v>7.2434607645875254E-2</v>
      </c>
    </row>
    <row r="195" spans="1:20" x14ac:dyDescent="0.25">
      <c r="A195" s="3">
        <v>7.5452716297786729E-2</v>
      </c>
      <c r="B195" s="3">
        <v>3.0181086519114692E-2</v>
      </c>
      <c r="D195" s="3">
        <v>4.2253521126760563E-2</v>
      </c>
      <c r="E195" s="3">
        <v>5.7344064386317908E-2</v>
      </c>
      <c r="H195" s="3">
        <v>3.6217303822937627E-2</v>
      </c>
      <c r="K195" s="3">
        <v>8.4507042253521125E-2</v>
      </c>
      <c r="M195" s="3">
        <v>6.3380281690140844E-2</v>
      </c>
      <c r="N195" s="3">
        <v>7.847082494969819E-2</v>
      </c>
      <c r="P195" s="3">
        <v>6.9416498993963793E-2</v>
      </c>
      <c r="Q195" s="3">
        <v>8.4507042253521125E-2</v>
      </c>
      <c r="S195" s="3">
        <v>8.75251509054326E-2</v>
      </c>
      <c r="T195" s="3">
        <v>3.9235412474849088E-2</v>
      </c>
    </row>
    <row r="196" spans="1:20" x14ac:dyDescent="0.25">
      <c r="A196" s="3">
        <v>4.8289738430583512E-2</v>
      </c>
      <c r="B196" s="3">
        <v>0.22334004024144871</v>
      </c>
      <c r="D196" s="3">
        <v>3.0181086519114692E-2</v>
      </c>
      <c r="E196" s="3">
        <v>6.6398390342052319E-2</v>
      </c>
      <c r="H196" s="3">
        <v>3.6217303822937627E-2</v>
      </c>
      <c r="K196" s="3">
        <v>0.13883299798792759</v>
      </c>
      <c r="M196" s="3">
        <v>3.0181086519114692E-2</v>
      </c>
      <c r="N196" s="3">
        <v>0.13279678068410461</v>
      </c>
      <c r="P196" s="3">
        <v>3.0181086519114692E-2</v>
      </c>
      <c r="Q196" s="3">
        <v>9.9597585513078471E-2</v>
      </c>
      <c r="S196" s="3">
        <v>9.3561368209255535E-2</v>
      </c>
      <c r="T196" s="3">
        <v>0.38329979879275661</v>
      </c>
    </row>
    <row r="197" spans="1:20" x14ac:dyDescent="0.25">
      <c r="A197" s="3">
        <v>0.1237424547283702</v>
      </c>
      <c r="B197" s="3">
        <v>8.75251509054326E-2</v>
      </c>
      <c r="D197" s="3">
        <v>4.8289738430583512E-2</v>
      </c>
      <c r="E197" s="3">
        <v>0.1358148893360161</v>
      </c>
      <c r="H197" s="3">
        <v>0.12072434607645879</v>
      </c>
      <c r="K197" s="3">
        <v>5.4325955734406441E-2</v>
      </c>
      <c r="M197" s="3">
        <v>3.3199195171026159E-2</v>
      </c>
      <c r="N197" s="3">
        <v>0.1146881287726358</v>
      </c>
      <c r="P197" s="3">
        <v>0.13279678068410461</v>
      </c>
      <c r="Q197" s="3">
        <v>0.29879275653923543</v>
      </c>
      <c r="S197" s="3">
        <v>3.3199195171026159E-2</v>
      </c>
      <c r="T197" s="3">
        <v>0.14185110663983899</v>
      </c>
    </row>
    <row r="198" spans="1:20" x14ac:dyDescent="0.25">
      <c r="A198" s="3">
        <v>3.6217303822937627E-2</v>
      </c>
      <c r="B198" s="3">
        <v>0.1116700201207244</v>
      </c>
      <c r="D198" s="3">
        <v>3.6217303822937627E-2</v>
      </c>
      <c r="E198" s="3">
        <v>0.33199195171026158</v>
      </c>
      <c r="H198" s="3">
        <v>7.5452716297786729E-2</v>
      </c>
      <c r="K198" s="3">
        <v>9.9597585513078471E-2</v>
      </c>
      <c r="M198" s="3">
        <v>0.1026156941649899</v>
      </c>
      <c r="N198" s="3">
        <v>8.75251509054326E-2</v>
      </c>
      <c r="P198" s="3">
        <v>3.0181086519114692E-2</v>
      </c>
      <c r="Q198" s="3">
        <v>4.2253521126760563E-2</v>
      </c>
      <c r="S198" s="3">
        <v>0.10563380281690141</v>
      </c>
      <c r="T198" s="3">
        <v>4.2253521126760563E-2</v>
      </c>
    </row>
    <row r="199" spans="1:20" x14ac:dyDescent="0.25">
      <c r="A199" s="3">
        <v>4.2253521126760563E-2</v>
      </c>
      <c r="B199" s="3">
        <v>4.8289738430583512E-2</v>
      </c>
      <c r="D199" s="3">
        <v>0.2142857142857143</v>
      </c>
      <c r="E199" s="3">
        <v>5.4325955734406441E-2</v>
      </c>
      <c r="H199" s="3">
        <v>0.18108651911468809</v>
      </c>
      <c r="K199" s="3">
        <v>4.8289738430583512E-2</v>
      </c>
      <c r="M199" s="3">
        <v>4.2253521126760563E-2</v>
      </c>
      <c r="N199" s="3">
        <v>3.9235412474849088E-2</v>
      </c>
      <c r="P199" s="3">
        <v>6.9416498993963793E-2</v>
      </c>
      <c r="Q199" s="3">
        <v>4.8289738430583512E-2</v>
      </c>
      <c r="S199" s="3">
        <v>5.7344064386317908E-2</v>
      </c>
      <c r="T199" s="3">
        <v>8.1488933601609664E-2</v>
      </c>
    </row>
    <row r="200" spans="1:20" x14ac:dyDescent="0.25">
      <c r="A200" s="3">
        <v>4.5271629778672037E-2</v>
      </c>
      <c r="B200" s="3">
        <v>0.147887323943662</v>
      </c>
      <c r="D200" s="3">
        <v>8.1488933601609664E-2</v>
      </c>
      <c r="E200" s="3">
        <v>0.19315895372233399</v>
      </c>
      <c r="H200" s="3">
        <v>4.5271629778672037E-2</v>
      </c>
      <c r="K200" s="3">
        <v>0.15392354124748489</v>
      </c>
      <c r="M200" s="3">
        <v>3.0181086519114692E-2</v>
      </c>
      <c r="N200" s="3">
        <v>6.9416498993963793E-2</v>
      </c>
      <c r="P200" s="3">
        <v>0.15392354124748489</v>
      </c>
      <c r="Q200" s="3">
        <v>3.6217303822937627E-2</v>
      </c>
      <c r="S200" s="3">
        <v>5.1307847082494973E-2</v>
      </c>
      <c r="T200" s="3">
        <v>3.0181086519114692E-2</v>
      </c>
    </row>
    <row r="201" spans="1:20" x14ac:dyDescent="0.25">
      <c r="A201" s="3">
        <v>3.3199195171026159E-2</v>
      </c>
      <c r="B201" s="3">
        <v>7.847082494969819E-2</v>
      </c>
      <c r="D201" s="3">
        <v>5.7344064386317908E-2</v>
      </c>
      <c r="E201" s="3">
        <v>0.19919517102615689</v>
      </c>
      <c r="H201" s="3">
        <v>5.1307847082494973E-2</v>
      </c>
      <c r="K201" s="3">
        <v>7.847082494969819E-2</v>
      </c>
      <c r="M201" s="3">
        <v>4.2253521126760563E-2</v>
      </c>
      <c r="N201" s="3">
        <v>5.1307847082494973E-2</v>
      </c>
      <c r="P201" s="3">
        <v>0.38933601609657947</v>
      </c>
      <c r="Q201" s="3">
        <v>9.0543259557344075E-2</v>
      </c>
      <c r="S201" s="3">
        <v>3.6217303822937627E-2</v>
      </c>
      <c r="T201" s="3">
        <v>6.0362173038229383E-2</v>
      </c>
    </row>
    <row r="202" spans="1:20" x14ac:dyDescent="0.25">
      <c r="A202" s="3">
        <v>4.5271629778672037E-2</v>
      </c>
      <c r="B202" s="3">
        <v>8.75251509054326E-2</v>
      </c>
      <c r="D202" s="3">
        <v>4.8289738430583512E-2</v>
      </c>
      <c r="E202" s="3">
        <v>0.1237424547283702</v>
      </c>
      <c r="H202" s="3">
        <v>5.1307847082494973E-2</v>
      </c>
      <c r="K202" s="3">
        <v>7.847082494969819E-2</v>
      </c>
      <c r="M202" s="3">
        <v>3.3199195171026159E-2</v>
      </c>
      <c r="N202" s="3">
        <v>3.3199195171026159E-2</v>
      </c>
      <c r="P202" s="3">
        <v>3.9235412474849088E-2</v>
      </c>
      <c r="Q202" s="3">
        <v>0.14486921529175051</v>
      </c>
      <c r="S202" s="3">
        <v>3.0181086519114692E-2</v>
      </c>
      <c r="T202" s="3">
        <v>0.1146881287726358</v>
      </c>
    </row>
    <row r="203" spans="1:20" x14ac:dyDescent="0.25">
      <c r="A203" s="3">
        <v>3.3199195171026159E-2</v>
      </c>
      <c r="B203" s="3">
        <v>3.6217303822937627E-2</v>
      </c>
      <c r="D203" s="3">
        <v>5.4325955734406441E-2</v>
      </c>
      <c r="E203" s="3">
        <v>8.4507042253521125E-2</v>
      </c>
      <c r="H203" s="3">
        <v>8.4507042253521125E-2</v>
      </c>
      <c r="K203" s="3">
        <v>0.12072434607645879</v>
      </c>
      <c r="M203" s="3">
        <v>3.0181086519114692E-2</v>
      </c>
      <c r="N203" s="3">
        <v>4.5271629778672037E-2</v>
      </c>
      <c r="P203" s="3">
        <v>4.2253521126760563E-2</v>
      </c>
      <c r="Q203" s="3">
        <v>4.2253521126760563E-2</v>
      </c>
      <c r="S203" s="3">
        <v>3.0181086519114692E-2</v>
      </c>
      <c r="T203" s="3">
        <v>5.4325955734406441E-2</v>
      </c>
    </row>
    <row r="204" spans="1:20" x14ac:dyDescent="0.25">
      <c r="A204" s="3">
        <v>3.6217303822937627E-2</v>
      </c>
      <c r="B204" s="3">
        <v>6.0362173038229383E-2</v>
      </c>
      <c r="D204" s="3">
        <v>3.3199195171026159E-2</v>
      </c>
      <c r="E204" s="3">
        <v>5.1307847082494973E-2</v>
      </c>
      <c r="H204" s="3">
        <v>5.7344064386317908E-2</v>
      </c>
      <c r="K204" s="3">
        <v>3.3199195171026159E-2</v>
      </c>
      <c r="M204" s="3">
        <v>5.1307847082494973E-2</v>
      </c>
      <c r="N204" s="3">
        <v>0.19315895372233399</v>
      </c>
      <c r="P204" s="3">
        <v>4.2253521126760563E-2</v>
      </c>
      <c r="Q204" s="3">
        <v>0.1116700201207244</v>
      </c>
      <c r="S204" s="3">
        <v>4.2253521126760563E-2</v>
      </c>
      <c r="T204" s="3">
        <v>3.6217303822937627E-2</v>
      </c>
    </row>
    <row r="205" spans="1:20" x14ac:dyDescent="0.25">
      <c r="A205" s="3">
        <v>3.0181086519114692E-2</v>
      </c>
      <c r="B205" s="3">
        <v>9.3561368209255535E-2</v>
      </c>
      <c r="D205" s="3">
        <v>4.2253521126760563E-2</v>
      </c>
      <c r="E205" s="3">
        <v>0.11770623742454731</v>
      </c>
      <c r="H205" s="3">
        <v>3.0181086519114692E-2</v>
      </c>
      <c r="K205" s="3">
        <v>7.2434607645875254E-2</v>
      </c>
      <c r="M205" s="3">
        <v>0.1146881287726358</v>
      </c>
      <c r="N205" s="3">
        <v>0.15392354124748489</v>
      </c>
      <c r="P205" s="3">
        <v>9.3561368209255535E-2</v>
      </c>
      <c r="Q205" s="3">
        <v>5.7344064386317908E-2</v>
      </c>
      <c r="S205" s="3">
        <v>3.0181086519114692E-2</v>
      </c>
      <c r="T205" s="3">
        <v>0.40140845070422537</v>
      </c>
    </row>
    <row r="206" spans="1:20" x14ac:dyDescent="0.25">
      <c r="A206" s="3">
        <v>5.7344064386317908E-2</v>
      </c>
      <c r="B206" s="3">
        <v>8.1488933601609664E-2</v>
      </c>
      <c r="D206" s="3">
        <v>9.0543259557344075E-2</v>
      </c>
      <c r="E206" s="3">
        <v>3.0181086519114692E-2</v>
      </c>
      <c r="H206" s="3">
        <v>5.1307847082494973E-2</v>
      </c>
      <c r="K206" s="3">
        <v>6.3380281690140844E-2</v>
      </c>
      <c r="M206" s="3">
        <v>3.6217303822937627E-2</v>
      </c>
      <c r="N206" s="3">
        <v>4.2253521126760563E-2</v>
      </c>
      <c r="P206" s="3">
        <v>5.4325955734406441E-2</v>
      </c>
      <c r="Q206" s="3">
        <v>4.5271629778672037E-2</v>
      </c>
      <c r="S206" s="3">
        <v>3.0181086519114692E-2</v>
      </c>
      <c r="T206" s="3">
        <v>8.4507042253521125E-2</v>
      </c>
    </row>
    <row r="207" spans="1:20" x14ac:dyDescent="0.25">
      <c r="A207" s="3">
        <v>3.3199195171026159E-2</v>
      </c>
      <c r="B207" s="3">
        <v>3.0181086519114692E-2</v>
      </c>
      <c r="D207" s="3">
        <v>4.8289738430583512E-2</v>
      </c>
      <c r="E207" s="3">
        <v>3.0181086519114692E-2</v>
      </c>
      <c r="H207" s="3">
        <v>0.1358148893360161</v>
      </c>
      <c r="K207" s="3">
        <v>3.0181086519114692E-2</v>
      </c>
      <c r="M207" s="3">
        <v>3.3199195171026159E-2</v>
      </c>
      <c r="N207" s="3">
        <v>0.15090543259557351</v>
      </c>
      <c r="P207" s="3">
        <v>0.1146881287726358</v>
      </c>
      <c r="Q207" s="3">
        <v>6.0362173038229383E-2</v>
      </c>
      <c r="S207" s="3">
        <v>6.6398390342052319E-2</v>
      </c>
      <c r="T207" s="3">
        <v>0.1116700201207244</v>
      </c>
    </row>
    <row r="208" spans="1:20" x14ac:dyDescent="0.25">
      <c r="A208" s="3">
        <v>3.0181086519114692E-2</v>
      </c>
      <c r="B208" s="3">
        <v>0.1116700201207244</v>
      </c>
      <c r="D208" s="3">
        <v>0.1146881287726358</v>
      </c>
      <c r="E208" s="3">
        <v>0.1026156941649899</v>
      </c>
      <c r="H208" s="3">
        <v>0.1026156941649899</v>
      </c>
      <c r="K208" s="3">
        <v>3.9235412474849088E-2</v>
      </c>
      <c r="M208" s="3">
        <v>3.6217303822937627E-2</v>
      </c>
      <c r="N208" s="3">
        <v>3.0181086519114692E-2</v>
      </c>
      <c r="P208" s="3">
        <v>3.6217303822937627E-2</v>
      </c>
      <c r="Q208" s="3">
        <v>4.8289738430583512E-2</v>
      </c>
      <c r="S208" s="3">
        <v>4.8289738430583512E-2</v>
      </c>
      <c r="T208" s="3">
        <v>0.16901408450704231</v>
      </c>
    </row>
    <row r="209" spans="1:20" x14ac:dyDescent="0.25">
      <c r="A209" s="3">
        <v>0.2263581488933602</v>
      </c>
      <c r="B209" s="3">
        <v>0.1146881287726358</v>
      </c>
      <c r="D209" s="3">
        <v>4.5271629778672037E-2</v>
      </c>
      <c r="E209" s="3">
        <v>0.23541247484909461</v>
      </c>
      <c r="H209" s="3">
        <v>3.9235412474849088E-2</v>
      </c>
      <c r="K209" s="3">
        <v>3.3199195171026159E-2</v>
      </c>
      <c r="M209" s="3">
        <v>3.3199195171026159E-2</v>
      </c>
      <c r="N209" s="3">
        <v>3.6217303822937627E-2</v>
      </c>
      <c r="P209" s="3">
        <v>3.0181086519114692E-2</v>
      </c>
      <c r="Q209" s="3">
        <v>3.0181086519114692E-2</v>
      </c>
      <c r="S209" s="3">
        <v>7.5452716297786729E-2</v>
      </c>
      <c r="T209" s="3">
        <v>0.1297786720321932</v>
      </c>
    </row>
    <row r="210" spans="1:20" x14ac:dyDescent="0.25">
      <c r="A210" s="3">
        <v>3.0181086519114692E-2</v>
      </c>
      <c r="B210" s="3">
        <v>0.16901408450704231</v>
      </c>
      <c r="D210" s="3">
        <v>5.1307847082494973E-2</v>
      </c>
      <c r="E210" s="3">
        <v>5.4325955734406441E-2</v>
      </c>
      <c r="H210" s="3">
        <v>4.8289738430583512E-2</v>
      </c>
      <c r="K210" s="3">
        <v>0.1086519114688129</v>
      </c>
      <c r="M210" s="3">
        <v>3.6217303822937627E-2</v>
      </c>
      <c r="N210" s="3">
        <v>3.9235412474849088E-2</v>
      </c>
      <c r="P210" s="3">
        <v>0.1358148893360161</v>
      </c>
      <c r="Q210" s="3">
        <v>3.3199195171026159E-2</v>
      </c>
      <c r="S210" s="3">
        <v>5.4325955734406441E-2</v>
      </c>
      <c r="T210" s="3">
        <v>0.19014084507042259</v>
      </c>
    </row>
    <row r="211" spans="1:20" x14ac:dyDescent="0.25">
      <c r="A211" s="3">
        <v>3.9235412474849088E-2</v>
      </c>
      <c r="B211" s="3">
        <v>4.5271629778672037E-2</v>
      </c>
      <c r="D211" s="3">
        <v>3.0181086519114692E-2</v>
      </c>
      <c r="E211" s="3">
        <v>4.5271629778672037E-2</v>
      </c>
      <c r="H211" s="3">
        <v>0.10563380281690141</v>
      </c>
      <c r="K211" s="3">
        <v>8.1488933601609664E-2</v>
      </c>
      <c r="M211" s="3">
        <v>3.9235412474849088E-2</v>
      </c>
      <c r="N211" s="3">
        <v>0.24748490945674051</v>
      </c>
      <c r="P211" s="3">
        <v>7.847082494969819E-2</v>
      </c>
      <c r="Q211" s="3">
        <v>3.6217303822937627E-2</v>
      </c>
      <c r="S211" s="3">
        <v>4.2253521126760563E-2</v>
      </c>
      <c r="T211" s="3">
        <v>6.9416498993963793E-2</v>
      </c>
    </row>
    <row r="212" spans="1:20" x14ac:dyDescent="0.25">
      <c r="A212" s="3">
        <v>3.3199195171026159E-2</v>
      </c>
      <c r="B212" s="3">
        <v>5.4325955734406441E-2</v>
      </c>
      <c r="D212" s="3">
        <v>7.5452716297786729E-2</v>
      </c>
      <c r="E212" s="3">
        <v>0.2142857142857143</v>
      </c>
      <c r="H212" s="3">
        <v>8.1488933601609664E-2</v>
      </c>
      <c r="K212" s="3">
        <v>6.6398390342052319E-2</v>
      </c>
      <c r="M212" s="3">
        <v>3.3199195171026159E-2</v>
      </c>
      <c r="N212" s="3">
        <v>4.2253521126760563E-2</v>
      </c>
      <c r="P212" s="3">
        <v>3.6217303822937627E-2</v>
      </c>
      <c r="Q212" s="3">
        <v>0.1026156941649899</v>
      </c>
      <c r="S212" s="3">
        <v>3.3199195171026159E-2</v>
      </c>
      <c r="T212" s="3">
        <v>0.14486921529175051</v>
      </c>
    </row>
    <row r="213" spans="1:20" x14ac:dyDescent="0.25">
      <c r="A213" s="3">
        <v>0.2716297786720322</v>
      </c>
      <c r="B213" s="3">
        <v>0.12676056338028169</v>
      </c>
      <c r="D213" s="3">
        <v>3.9235412474849088E-2</v>
      </c>
      <c r="E213" s="3">
        <v>5.7344064386317908E-2</v>
      </c>
      <c r="H213" s="3">
        <v>9.9597585513078471E-2</v>
      </c>
      <c r="K213" s="3">
        <v>4.8289738430583512E-2</v>
      </c>
      <c r="M213" s="3">
        <v>3.6217303822937627E-2</v>
      </c>
      <c r="N213" s="3">
        <v>0.1026156941649899</v>
      </c>
      <c r="P213" s="3">
        <v>3.0181086519114692E-2</v>
      </c>
      <c r="Q213" s="3">
        <v>3.6217303822937627E-2</v>
      </c>
      <c r="S213" s="3">
        <v>3.0181086519114692E-2</v>
      </c>
      <c r="T213" s="3">
        <v>3.9235412474849088E-2</v>
      </c>
    </row>
    <row r="214" spans="1:20" x14ac:dyDescent="0.25">
      <c r="A214" s="3">
        <v>6.9416498993963793E-2</v>
      </c>
      <c r="B214" s="3">
        <v>4.5271629778672037E-2</v>
      </c>
      <c r="D214" s="3">
        <v>3.0181086519114692E-2</v>
      </c>
      <c r="E214" s="3">
        <v>3.3199195171026159E-2</v>
      </c>
      <c r="H214" s="3">
        <v>3.0181086519114692E-2</v>
      </c>
      <c r="K214" s="3">
        <v>7.847082494969819E-2</v>
      </c>
      <c r="M214" s="3">
        <v>7.5452716297786729E-2</v>
      </c>
      <c r="N214" s="3">
        <v>0.15392354124748489</v>
      </c>
      <c r="P214" s="3">
        <v>4.2253521126760563E-2</v>
      </c>
      <c r="Q214" s="3">
        <v>5.1307847082494973E-2</v>
      </c>
      <c r="S214" s="3">
        <v>8.4507042253521125E-2</v>
      </c>
      <c r="T214" s="3">
        <v>7.5452716297786729E-2</v>
      </c>
    </row>
    <row r="215" spans="1:20" x14ac:dyDescent="0.25">
      <c r="A215" s="3">
        <v>4.8289738430583512E-2</v>
      </c>
      <c r="B215" s="3">
        <v>0.30181086519114692</v>
      </c>
      <c r="D215" s="3">
        <v>8.1488933601609664E-2</v>
      </c>
      <c r="E215" s="3">
        <v>0.1599597585513079</v>
      </c>
      <c r="H215" s="3">
        <v>3.9235412474849088E-2</v>
      </c>
      <c r="K215" s="3">
        <v>0.1599597585513079</v>
      </c>
      <c r="M215" s="3">
        <v>3.0181086519114692E-2</v>
      </c>
      <c r="N215" s="3">
        <v>5.7344064386317908E-2</v>
      </c>
      <c r="P215" s="3">
        <v>7.5452716297786729E-2</v>
      </c>
      <c r="Q215" s="3">
        <v>7.2434607645875254E-2</v>
      </c>
      <c r="S215" s="3">
        <v>4.2253521126760563E-2</v>
      </c>
      <c r="T215" s="3">
        <v>0.12676056338028169</v>
      </c>
    </row>
    <row r="216" spans="1:20" x14ac:dyDescent="0.25">
      <c r="A216" s="3">
        <v>5.7344064386317908E-2</v>
      </c>
      <c r="B216" s="3">
        <v>3.6217303822937627E-2</v>
      </c>
      <c r="D216" s="3">
        <v>3.3199195171026159E-2</v>
      </c>
      <c r="E216" s="3">
        <v>6.0362173038229383E-2</v>
      </c>
      <c r="H216" s="3">
        <v>0.1297786720321932</v>
      </c>
      <c r="K216" s="3">
        <v>0.1297786720321932</v>
      </c>
      <c r="M216" s="3">
        <v>4.2253521126760563E-2</v>
      </c>
      <c r="N216" s="3">
        <v>0.1297786720321932</v>
      </c>
      <c r="P216" s="3">
        <v>9.9597585513078471E-2</v>
      </c>
      <c r="Q216" s="3">
        <v>3.6217303822937627E-2</v>
      </c>
      <c r="S216" s="3">
        <v>3.3199195171026159E-2</v>
      </c>
      <c r="T216" s="3">
        <v>0.21126760563380281</v>
      </c>
    </row>
    <row r="217" spans="1:20" x14ac:dyDescent="0.25">
      <c r="A217" s="3">
        <v>6.9416498993963793E-2</v>
      </c>
      <c r="B217" s="3">
        <v>0.16599597585513079</v>
      </c>
      <c r="D217" s="3">
        <v>3.9235412474849088E-2</v>
      </c>
      <c r="E217" s="3">
        <v>0.1086519114688129</v>
      </c>
      <c r="H217" s="3">
        <v>6.3380281690140844E-2</v>
      </c>
      <c r="K217" s="3">
        <v>4.2253521126760563E-2</v>
      </c>
      <c r="M217" s="3">
        <v>5.7344064386317908E-2</v>
      </c>
      <c r="N217" s="3">
        <v>4.8289738430583512E-2</v>
      </c>
      <c r="P217" s="3">
        <v>3.6217303822937627E-2</v>
      </c>
      <c r="Q217" s="3">
        <v>5.4325955734406441E-2</v>
      </c>
      <c r="S217" s="3">
        <v>3.6217303822937627E-2</v>
      </c>
      <c r="T217" s="3">
        <v>0.19315895372233399</v>
      </c>
    </row>
    <row r="218" spans="1:20" x14ac:dyDescent="0.25">
      <c r="A218" s="3">
        <v>7.2434607645875254E-2</v>
      </c>
      <c r="B218" s="3">
        <v>3.3199195171026159E-2</v>
      </c>
      <c r="D218" s="3">
        <v>3.6217303822937627E-2</v>
      </c>
      <c r="E218" s="3">
        <v>7.2434607645875254E-2</v>
      </c>
      <c r="H218" s="3">
        <v>0.11770623742454731</v>
      </c>
      <c r="K218" s="3">
        <v>7.2434607645875254E-2</v>
      </c>
      <c r="M218" s="3">
        <v>0.1026156941649899</v>
      </c>
      <c r="N218" s="3">
        <v>0.12676056338028169</v>
      </c>
      <c r="P218" s="3">
        <v>0.44969818913480891</v>
      </c>
      <c r="Q218" s="3">
        <v>6.3380281690140844E-2</v>
      </c>
      <c r="S218" s="3">
        <v>3.3199195171026159E-2</v>
      </c>
      <c r="T218" s="3">
        <v>9.9597585513078471E-2</v>
      </c>
    </row>
    <row r="219" spans="1:20" x14ac:dyDescent="0.25">
      <c r="A219" s="3">
        <v>7.5452716297786729E-2</v>
      </c>
      <c r="B219" s="3">
        <v>0.14486921529175051</v>
      </c>
      <c r="D219" s="3">
        <v>8.4507042253521125E-2</v>
      </c>
      <c r="E219" s="3">
        <v>3.0181086519114692E-2</v>
      </c>
      <c r="H219" s="3">
        <v>7.5452716297786729E-2</v>
      </c>
      <c r="K219" s="3">
        <v>0.10563380281690141</v>
      </c>
      <c r="M219" s="3">
        <v>4.5271629778672037E-2</v>
      </c>
      <c r="N219" s="3">
        <v>0.2022132796780684</v>
      </c>
      <c r="P219" s="3">
        <v>0.15090543259557351</v>
      </c>
      <c r="Q219" s="3">
        <v>3.0181086519114692E-2</v>
      </c>
      <c r="S219" s="3">
        <v>3.3199195171026159E-2</v>
      </c>
      <c r="T219" s="3">
        <v>0.26257545271629779</v>
      </c>
    </row>
    <row r="220" spans="1:20" x14ac:dyDescent="0.25">
      <c r="A220" s="3">
        <v>5.1307847082494973E-2</v>
      </c>
      <c r="B220" s="3">
        <v>6.9416498993963793E-2</v>
      </c>
      <c r="D220" s="3">
        <v>4.8289738430583512E-2</v>
      </c>
      <c r="E220" s="3">
        <v>4.2253521126760563E-2</v>
      </c>
      <c r="H220" s="3">
        <v>0.1599597585513079</v>
      </c>
      <c r="K220" s="3">
        <v>6.9416498993963793E-2</v>
      </c>
      <c r="M220" s="3">
        <v>3.6217303822937627E-2</v>
      </c>
      <c r="N220" s="3">
        <v>0.1237424547283702</v>
      </c>
      <c r="Q220" s="3">
        <v>3.3199195171026159E-2</v>
      </c>
      <c r="S220" s="3">
        <v>0.1237424547283702</v>
      </c>
      <c r="T220" s="3">
        <v>3.9235412474849088E-2</v>
      </c>
    </row>
    <row r="221" spans="1:20" x14ac:dyDescent="0.25">
      <c r="A221" s="3">
        <v>4.5271629778672037E-2</v>
      </c>
      <c r="B221" s="3">
        <v>0.1297786720321932</v>
      </c>
      <c r="D221" s="3">
        <v>7.5452716297786729E-2</v>
      </c>
      <c r="E221" s="3">
        <v>3.3199195171026159E-2</v>
      </c>
      <c r="H221" s="3">
        <v>5.4325955734406441E-2</v>
      </c>
      <c r="K221" s="3">
        <v>3.0181086519114692E-2</v>
      </c>
      <c r="M221" s="3">
        <v>3.0181086519114692E-2</v>
      </c>
      <c r="N221" s="3">
        <v>3.0181086519114692E-2</v>
      </c>
      <c r="Q221" s="3">
        <v>3.3199195171026159E-2</v>
      </c>
      <c r="S221" s="3">
        <v>4.8289738430583512E-2</v>
      </c>
      <c r="T221" s="3">
        <v>4.5271629778672037E-2</v>
      </c>
    </row>
    <row r="222" spans="1:20" x14ac:dyDescent="0.25">
      <c r="B222" s="3">
        <v>3.0181086519114692E-2</v>
      </c>
      <c r="D222" s="3">
        <v>3.0181086519114692E-2</v>
      </c>
      <c r="E222" s="3">
        <v>0.1086519114688129</v>
      </c>
      <c r="H222" s="3">
        <v>0.12676056338028169</v>
      </c>
      <c r="K222" s="3">
        <v>5.4325955734406441E-2</v>
      </c>
      <c r="M222" s="3">
        <v>3.9235412474849088E-2</v>
      </c>
      <c r="N222" s="3">
        <v>0.32897384305835009</v>
      </c>
      <c r="Q222" s="3">
        <v>9.9597585513078471E-2</v>
      </c>
      <c r="S222" s="3">
        <v>3.3199195171026159E-2</v>
      </c>
      <c r="T222" s="3">
        <v>0.12676056338028169</v>
      </c>
    </row>
    <row r="223" spans="1:20" x14ac:dyDescent="0.25">
      <c r="B223" s="3">
        <v>4.2253521126760563E-2</v>
      </c>
      <c r="D223" s="3">
        <v>0.12676056338028169</v>
      </c>
      <c r="E223" s="3">
        <v>3.3199195171026159E-2</v>
      </c>
      <c r="H223" s="3">
        <v>3.3199195171026159E-2</v>
      </c>
      <c r="K223" s="3">
        <v>0.23843058350100599</v>
      </c>
      <c r="M223" s="3">
        <v>3.0181086519114692E-2</v>
      </c>
      <c r="N223" s="3">
        <v>0.19014084507042259</v>
      </c>
      <c r="Q223" s="3">
        <v>4.2253521126760563E-2</v>
      </c>
      <c r="S223" s="3">
        <v>3.0181086519114692E-2</v>
      </c>
      <c r="T223" s="3">
        <v>5.7344064386317908E-2</v>
      </c>
    </row>
    <row r="224" spans="1:20" x14ac:dyDescent="0.25">
      <c r="B224" s="3">
        <v>4.5271629778672037E-2</v>
      </c>
      <c r="D224" s="3">
        <v>6.9416498993963793E-2</v>
      </c>
      <c r="E224" s="3">
        <v>3.6217303822937627E-2</v>
      </c>
      <c r="H224" s="3">
        <v>6.9416498993963793E-2</v>
      </c>
      <c r="K224" s="3">
        <v>0.1599597585513079</v>
      </c>
      <c r="M224" s="3">
        <v>6.0362173038229383E-2</v>
      </c>
      <c r="N224" s="3">
        <v>9.3561368209255535E-2</v>
      </c>
      <c r="Q224" s="3">
        <v>0.12072434607645879</v>
      </c>
      <c r="S224" s="3">
        <v>6.0362173038229383E-2</v>
      </c>
      <c r="T224" s="3">
        <v>0.1358148893360161</v>
      </c>
    </row>
    <row r="225" spans="2:20" x14ac:dyDescent="0.25">
      <c r="B225" s="3">
        <v>4.5271629778672037E-2</v>
      </c>
      <c r="D225" s="3">
        <v>4.8289738430583512E-2</v>
      </c>
      <c r="E225" s="3">
        <v>4.8289738430583512E-2</v>
      </c>
      <c r="H225" s="3">
        <v>8.4507042253521125E-2</v>
      </c>
      <c r="K225" s="3">
        <v>0.34406438631790748</v>
      </c>
      <c r="M225" s="3">
        <v>7.2434607645875254E-2</v>
      </c>
      <c r="N225" s="3">
        <v>9.3561368209255535E-2</v>
      </c>
      <c r="Q225" s="3">
        <v>4.8289738430583512E-2</v>
      </c>
      <c r="S225" s="3">
        <v>0.1297786720321932</v>
      </c>
      <c r="T225" s="3">
        <v>3.6217303822937627E-2</v>
      </c>
    </row>
    <row r="226" spans="2:20" x14ac:dyDescent="0.25">
      <c r="B226" s="3">
        <v>0.1750503018108652</v>
      </c>
      <c r="D226" s="3">
        <v>3.9235412474849088E-2</v>
      </c>
      <c r="E226" s="3">
        <v>0.1237424547283702</v>
      </c>
      <c r="H226" s="3">
        <v>0.10563380281690141</v>
      </c>
      <c r="K226" s="3">
        <v>5.7344064386317908E-2</v>
      </c>
      <c r="M226" s="3">
        <v>4.8289738430583512E-2</v>
      </c>
      <c r="N226" s="3">
        <v>6.9416498993963793E-2</v>
      </c>
      <c r="Q226" s="3">
        <v>0.28068410462776661</v>
      </c>
      <c r="S226" s="3">
        <v>5.7344064386317908E-2</v>
      </c>
      <c r="T226" s="3">
        <v>3.9235412474849088E-2</v>
      </c>
    </row>
    <row r="227" spans="2:20" x14ac:dyDescent="0.25">
      <c r="B227" s="3">
        <v>0.1026156941649899</v>
      </c>
      <c r="D227" s="3">
        <v>5.4325955734406441E-2</v>
      </c>
      <c r="E227" s="3">
        <v>8.75251509054326E-2</v>
      </c>
      <c r="H227" s="3">
        <v>9.9597585513078471E-2</v>
      </c>
      <c r="K227" s="3">
        <v>7.2434607645875254E-2</v>
      </c>
      <c r="M227" s="3">
        <v>4.8289738430583512E-2</v>
      </c>
      <c r="N227" s="3">
        <v>9.657947686116701E-2</v>
      </c>
      <c r="Q227" s="3">
        <v>0.1297786720321932</v>
      </c>
      <c r="S227" s="3">
        <v>6.0362173038229383E-2</v>
      </c>
      <c r="T227" s="3">
        <v>3.3199195171026159E-2</v>
      </c>
    </row>
    <row r="228" spans="2:20" x14ac:dyDescent="0.25">
      <c r="B228" s="3">
        <v>0.10563380281690141</v>
      </c>
      <c r="D228" s="3">
        <v>7.2434607645875254E-2</v>
      </c>
      <c r="E228" s="3">
        <v>3.3199195171026159E-2</v>
      </c>
      <c r="H228" s="3">
        <v>0.10563380281690141</v>
      </c>
      <c r="K228" s="3">
        <v>8.1488933601609664E-2</v>
      </c>
      <c r="M228" s="3">
        <v>3.3199195171026159E-2</v>
      </c>
      <c r="N228" s="3">
        <v>4.2253521126760563E-2</v>
      </c>
      <c r="Q228" s="3">
        <v>0.31388329979879281</v>
      </c>
      <c r="S228" s="3">
        <v>4.2253521126760563E-2</v>
      </c>
      <c r="T228" s="3">
        <v>9.657947686116701E-2</v>
      </c>
    </row>
    <row r="229" spans="2:20" x14ac:dyDescent="0.25">
      <c r="B229" s="3">
        <v>6.9416498993963793E-2</v>
      </c>
      <c r="D229" s="3">
        <v>3.3199195171026159E-2</v>
      </c>
      <c r="E229" s="3">
        <v>5.1307847082494973E-2</v>
      </c>
      <c r="H229" s="3">
        <v>4.2253521126760563E-2</v>
      </c>
      <c r="K229" s="3">
        <v>6.0362173038229383E-2</v>
      </c>
      <c r="M229" s="3">
        <v>0.1237424547283702</v>
      </c>
      <c r="N229" s="3">
        <v>3.3199195171026159E-2</v>
      </c>
      <c r="Q229" s="3">
        <v>5.1307847082494973E-2</v>
      </c>
      <c r="S229" s="3">
        <v>4.5271629778672037E-2</v>
      </c>
      <c r="T229" s="3">
        <v>5.4325955734406441E-2</v>
      </c>
    </row>
    <row r="230" spans="2:20" x14ac:dyDescent="0.25">
      <c r="B230" s="3">
        <v>0.147887323943662</v>
      </c>
      <c r="D230" s="3">
        <v>4.5271629778672037E-2</v>
      </c>
      <c r="E230" s="3">
        <v>4.8289738430583512E-2</v>
      </c>
      <c r="H230" s="3">
        <v>6.0362173038229383E-2</v>
      </c>
      <c r="K230" s="3">
        <v>0.147887323943662</v>
      </c>
      <c r="M230" s="3">
        <v>5.4325955734406441E-2</v>
      </c>
      <c r="N230" s="3">
        <v>0.15392354124748489</v>
      </c>
      <c r="Q230" s="3">
        <v>0.13279678068410461</v>
      </c>
      <c r="S230" s="3">
        <v>3.9235412474849088E-2</v>
      </c>
      <c r="T230" s="3">
        <v>0.25050301810865189</v>
      </c>
    </row>
    <row r="231" spans="2:20" x14ac:dyDescent="0.25">
      <c r="B231" s="3">
        <v>5.4325955734406441E-2</v>
      </c>
      <c r="D231" s="3">
        <v>5.7344064386317908E-2</v>
      </c>
      <c r="E231" s="3">
        <v>7.2434607645875254E-2</v>
      </c>
      <c r="H231" s="3">
        <v>6.6398390342052319E-2</v>
      </c>
      <c r="K231" s="3">
        <v>0.19919517102615689</v>
      </c>
      <c r="M231" s="3">
        <v>3.9235412474849088E-2</v>
      </c>
      <c r="N231" s="3">
        <v>6.0362173038229383E-2</v>
      </c>
      <c r="Q231" s="3">
        <v>0.12072434607645879</v>
      </c>
      <c r="S231" s="3">
        <v>3.3199195171026159E-2</v>
      </c>
      <c r="T231" s="3">
        <v>5.4325955734406441E-2</v>
      </c>
    </row>
    <row r="232" spans="2:20" x14ac:dyDescent="0.25">
      <c r="B232" s="3">
        <v>7.847082494969819E-2</v>
      </c>
      <c r="D232" s="3">
        <v>8.75251509054326E-2</v>
      </c>
      <c r="E232" s="3">
        <v>6.9416498993963793E-2</v>
      </c>
      <c r="H232" s="3">
        <v>5.1307847082494973E-2</v>
      </c>
      <c r="K232" s="3">
        <v>6.3380281690140844E-2</v>
      </c>
      <c r="M232" s="3">
        <v>3.0181086519114692E-2</v>
      </c>
      <c r="N232" s="3">
        <v>8.4507042253521125E-2</v>
      </c>
      <c r="Q232" s="3">
        <v>4.2253521126760563E-2</v>
      </c>
      <c r="S232" s="3">
        <v>3.6217303822937627E-2</v>
      </c>
      <c r="T232" s="3">
        <v>3.0181086519114692E-2</v>
      </c>
    </row>
    <row r="233" spans="2:20" x14ac:dyDescent="0.25">
      <c r="B233" s="3">
        <v>3.3199195171026159E-2</v>
      </c>
      <c r="D233" s="3">
        <v>4.2253521126760563E-2</v>
      </c>
      <c r="E233" s="3">
        <v>0.1599597585513079</v>
      </c>
      <c r="H233" s="3">
        <v>8.4507042253521125E-2</v>
      </c>
      <c r="K233" s="3">
        <v>3.6217303822937627E-2</v>
      </c>
      <c r="M233" s="3">
        <v>3.3199195171026159E-2</v>
      </c>
      <c r="N233" s="3">
        <v>4.5271629778672037E-2</v>
      </c>
      <c r="Q233" s="3">
        <v>4.8289738430583512E-2</v>
      </c>
      <c r="S233" s="3">
        <v>0.13279678068410461</v>
      </c>
      <c r="T233" s="3">
        <v>3.0181086519114692E-2</v>
      </c>
    </row>
    <row r="234" spans="2:20" x14ac:dyDescent="0.25">
      <c r="B234" s="3">
        <v>7.847082494969819E-2</v>
      </c>
      <c r="D234" s="3">
        <v>3.3199195171026159E-2</v>
      </c>
      <c r="E234" s="3">
        <v>9.9597585513078471E-2</v>
      </c>
      <c r="H234" s="3">
        <v>9.0543259557344075E-2</v>
      </c>
      <c r="K234" s="3">
        <v>6.0362173038229383E-2</v>
      </c>
      <c r="M234" s="3">
        <v>5.7344064386317908E-2</v>
      </c>
      <c r="N234" s="3">
        <v>4.8289738430583512E-2</v>
      </c>
      <c r="Q234" s="3">
        <v>4.8289738430583512E-2</v>
      </c>
      <c r="S234" s="3">
        <v>3.0181086519114692E-2</v>
      </c>
      <c r="T234" s="3">
        <v>4.8289738430583512E-2</v>
      </c>
    </row>
    <row r="235" spans="2:20" x14ac:dyDescent="0.25">
      <c r="B235" s="3">
        <v>0.1086519114688129</v>
      </c>
      <c r="D235" s="3">
        <v>3.3199195171026159E-2</v>
      </c>
      <c r="E235" s="3">
        <v>3.9235412474849088E-2</v>
      </c>
      <c r="H235" s="3">
        <v>5.1307847082494973E-2</v>
      </c>
      <c r="K235" s="3">
        <v>0.1297786720321932</v>
      </c>
      <c r="M235" s="3">
        <v>3.0181086519114692E-2</v>
      </c>
      <c r="N235" s="3">
        <v>4.5271629778672037E-2</v>
      </c>
      <c r="Q235" s="3">
        <v>0.10563380281690141</v>
      </c>
      <c r="S235" s="3">
        <v>3.9235412474849088E-2</v>
      </c>
      <c r="T235" s="3">
        <v>6.0362173038229383E-2</v>
      </c>
    </row>
    <row r="236" spans="2:20" x14ac:dyDescent="0.25">
      <c r="B236" s="3">
        <v>0.11770623742454731</v>
      </c>
      <c r="D236" s="3">
        <v>3.3199195171026159E-2</v>
      </c>
      <c r="E236" s="3">
        <v>6.3380281690140844E-2</v>
      </c>
      <c r="H236" s="3">
        <v>3.6217303822937627E-2</v>
      </c>
      <c r="K236" s="3">
        <v>7.847082494969819E-2</v>
      </c>
      <c r="M236" s="3">
        <v>4.2253521126760563E-2</v>
      </c>
      <c r="N236" s="3">
        <v>3.6217303822937627E-2</v>
      </c>
      <c r="Q236" s="3">
        <v>4.8289738430583512E-2</v>
      </c>
      <c r="S236" s="3">
        <v>4.8289738430583512E-2</v>
      </c>
      <c r="T236" s="3">
        <v>0.4285714285714286</v>
      </c>
    </row>
    <row r="237" spans="2:20" x14ac:dyDescent="0.25">
      <c r="B237" s="3">
        <v>4.8289738430583512E-2</v>
      </c>
      <c r="D237" s="3">
        <v>7.847082494969819E-2</v>
      </c>
      <c r="E237" s="3">
        <v>5.1307847082494973E-2</v>
      </c>
      <c r="H237" s="3">
        <v>0.1297786720321932</v>
      </c>
      <c r="K237" s="3">
        <v>8.4507042253521125E-2</v>
      </c>
      <c r="M237" s="3">
        <v>0.1237424547283702</v>
      </c>
      <c r="N237" s="3">
        <v>7.847082494969819E-2</v>
      </c>
      <c r="Q237" s="3">
        <v>9.657947686116701E-2</v>
      </c>
      <c r="S237" s="3">
        <v>3.0181086519114692E-2</v>
      </c>
      <c r="T237" s="3">
        <v>5.1307847082494973E-2</v>
      </c>
    </row>
    <row r="238" spans="2:20" x14ac:dyDescent="0.25">
      <c r="B238" s="3">
        <v>8.4507042253521125E-2</v>
      </c>
      <c r="D238" s="3">
        <v>3.6217303822937627E-2</v>
      </c>
      <c r="E238" s="3">
        <v>3.0181086519114692E-2</v>
      </c>
      <c r="H238" s="3">
        <v>0.15392354124748489</v>
      </c>
      <c r="K238" s="3">
        <v>3.0181086519114692E-2</v>
      </c>
      <c r="M238" s="3">
        <v>4.5271629778672037E-2</v>
      </c>
      <c r="N238" s="3">
        <v>3.9235412474849088E-2</v>
      </c>
      <c r="Q238" s="3">
        <v>0.20824949698189141</v>
      </c>
      <c r="S238" s="3">
        <v>3.0181086519114692E-2</v>
      </c>
      <c r="T238" s="3">
        <v>0.11770623742454731</v>
      </c>
    </row>
    <row r="239" spans="2:20" x14ac:dyDescent="0.25">
      <c r="B239" s="3">
        <v>0.10563380281690141</v>
      </c>
      <c r="D239" s="3">
        <v>3.9235412474849088E-2</v>
      </c>
      <c r="E239" s="3">
        <v>0.12072434607645879</v>
      </c>
      <c r="H239" s="3">
        <v>0.34406438631790748</v>
      </c>
      <c r="K239" s="3">
        <v>3.9235412474849088E-2</v>
      </c>
      <c r="M239" s="3">
        <v>4.5271629778672037E-2</v>
      </c>
      <c r="N239" s="3">
        <v>8.4507042253521125E-2</v>
      </c>
      <c r="Q239" s="3">
        <v>5.7344064386317908E-2</v>
      </c>
      <c r="S239" s="3">
        <v>6.9416498993963793E-2</v>
      </c>
      <c r="T239" s="3">
        <v>4.5271629778672037E-2</v>
      </c>
    </row>
    <row r="240" spans="2:20" x14ac:dyDescent="0.25">
      <c r="B240" s="3">
        <v>8.75251509054326E-2</v>
      </c>
      <c r="D240" s="3">
        <v>3.9235412474849088E-2</v>
      </c>
      <c r="E240" s="3">
        <v>7.847082494969819E-2</v>
      </c>
      <c r="H240" s="3">
        <v>7.2434607645875254E-2</v>
      </c>
      <c r="K240" s="3">
        <v>3.6217303822937627E-2</v>
      </c>
      <c r="M240" s="3">
        <v>4.8289738430583512E-2</v>
      </c>
      <c r="N240" s="3">
        <v>6.0362173038229383E-2</v>
      </c>
      <c r="Q240" s="3">
        <v>0.10563380281690141</v>
      </c>
      <c r="S240" s="3">
        <v>4.5271629778672037E-2</v>
      </c>
      <c r="T240" s="3">
        <v>9.9597585513078471E-2</v>
      </c>
    </row>
    <row r="241" spans="2:20" x14ac:dyDescent="0.25">
      <c r="B241" s="3">
        <v>3.0181086519114692E-2</v>
      </c>
      <c r="D241" s="3">
        <v>0.1750503018108652</v>
      </c>
      <c r="E241" s="3">
        <v>0.1599597585513079</v>
      </c>
      <c r="H241" s="3">
        <v>0.11770623742454731</v>
      </c>
      <c r="K241" s="3">
        <v>3.9235412474849088E-2</v>
      </c>
      <c r="M241" s="3">
        <v>5.4325955734406441E-2</v>
      </c>
      <c r="N241" s="3">
        <v>0.12072434607645879</v>
      </c>
      <c r="Q241" s="3">
        <v>7.847082494969819E-2</v>
      </c>
      <c r="S241" s="3">
        <v>3.3199195171026159E-2</v>
      </c>
      <c r="T241" s="3">
        <v>5.1307847082494973E-2</v>
      </c>
    </row>
    <row r="242" spans="2:20" x14ac:dyDescent="0.25">
      <c r="B242" s="3">
        <v>0.11770623742454731</v>
      </c>
      <c r="D242" s="3">
        <v>0.3501006036217304</v>
      </c>
      <c r="E242" s="3">
        <v>0.18108651911468809</v>
      </c>
      <c r="H242" s="3">
        <v>4.5271629778672037E-2</v>
      </c>
      <c r="K242" s="3">
        <v>0.18410462776659961</v>
      </c>
      <c r="M242" s="3">
        <v>3.0181086519114692E-2</v>
      </c>
      <c r="N242" s="3">
        <v>3.6217303822937627E-2</v>
      </c>
      <c r="Q242" s="3">
        <v>3.9235412474849088E-2</v>
      </c>
      <c r="S242" s="3">
        <v>4.2253521126760563E-2</v>
      </c>
      <c r="T242" s="3">
        <v>5.1307847082494973E-2</v>
      </c>
    </row>
    <row r="243" spans="2:20" x14ac:dyDescent="0.25">
      <c r="B243" s="3">
        <v>3.9235412474849088E-2</v>
      </c>
      <c r="D243" s="3">
        <v>8.75251509054326E-2</v>
      </c>
      <c r="E243" s="3">
        <v>3.9235412474849088E-2</v>
      </c>
      <c r="H243" s="3">
        <v>3.6217303822937627E-2</v>
      </c>
      <c r="K243" s="3">
        <v>4.5271629778672037E-2</v>
      </c>
      <c r="M243" s="3">
        <v>3.0181086519114692E-2</v>
      </c>
      <c r="N243" s="3">
        <v>3.6217303822937627E-2</v>
      </c>
      <c r="Q243" s="3">
        <v>9.9597585513078471E-2</v>
      </c>
      <c r="S243" s="3">
        <v>6.9416498993963793E-2</v>
      </c>
      <c r="T243" s="3">
        <v>0.11770623742454731</v>
      </c>
    </row>
    <row r="244" spans="2:20" x14ac:dyDescent="0.25">
      <c r="B244" s="3">
        <v>0.12072434607645879</v>
      </c>
      <c r="D244" s="3">
        <v>0.1116700201207244</v>
      </c>
      <c r="E244" s="3">
        <v>9.0543259557344075E-2</v>
      </c>
      <c r="H244" s="3">
        <v>0.15694164989939641</v>
      </c>
      <c r="K244" s="3">
        <v>7.5452716297786729E-2</v>
      </c>
      <c r="M244" s="3">
        <v>5.1307847082494973E-2</v>
      </c>
      <c r="N244" s="3">
        <v>6.0362173038229383E-2</v>
      </c>
      <c r="Q244" s="3">
        <v>4.8289738430583512E-2</v>
      </c>
      <c r="S244" s="3">
        <v>7.847082494969819E-2</v>
      </c>
      <c r="T244" s="3">
        <v>7.5452716297786729E-2</v>
      </c>
    </row>
    <row r="245" spans="2:20" x14ac:dyDescent="0.25">
      <c r="B245" s="3">
        <v>9.0543259557344075E-2</v>
      </c>
      <c r="D245" s="3">
        <v>3.9235412474849088E-2</v>
      </c>
      <c r="E245" s="3">
        <v>8.4507042253521125E-2</v>
      </c>
      <c r="H245" s="3">
        <v>4.5271629778672037E-2</v>
      </c>
      <c r="K245" s="3">
        <v>3.3199195171026159E-2</v>
      </c>
      <c r="M245" s="3">
        <v>5.4325955734406441E-2</v>
      </c>
      <c r="N245" s="3">
        <v>3.6217303822937627E-2</v>
      </c>
      <c r="Q245" s="3">
        <v>8.4507042253521125E-2</v>
      </c>
      <c r="S245" s="3">
        <v>3.6217303822937627E-2</v>
      </c>
      <c r="T245" s="3">
        <v>4.2253521126760563E-2</v>
      </c>
    </row>
    <row r="246" spans="2:20" x14ac:dyDescent="0.25">
      <c r="B246" s="3">
        <v>3.3199195171026159E-2</v>
      </c>
      <c r="D246" s="3">
        <v>3.3199195171026159E-2</v>
      </c>
      <c r="E246" s="3">
        <v>3.9235412474849088E-2</v>
      </c>
      <c r="H246" s="3">
        <v>4.2253521126760563E-2</v>
      </c>
      <c r="K246" s="3">
        <v>3.3199195171026159E-2</v>
      </c>
      <c r="M246" s="3">
        <v>6.6398390342052319E-2</v>
      </c>
      <c r="N246" s="3">
        <v>0.22937625754527161</v>
      </c>
      <c r="Q246" s="3">
        <v>5.4325955734406441E-2</v>
      </c>
      <c r="S246" s="3">
        <v>9.0543259557344075E-2</v>
      </c>
      <c r="T246" s="3">
        <v>3.9235412474849088E-2</v>
      </c>
    </row>
    <row r="247" spans="2:20" x14ac:dyDescent="0.25">
      <c r="B247" s="3">
        <v>5.4325955734406441E-2</v>
      </c>
      <c r="D247" s="3">
        <v>9.0543259557344075E-2</v>
      </c>
      <c r="E247" s="3">
        <v>9.9597585513078471E-2</v>
      </c>
      <c r="H247" s="3">
        <v>5.4325955734406441E-2</v>
      </c>
      <c r="K247" s="3">
        <v>3.9235412474849088E-2</v>
      </c>
      <c r="M247" s="3">
        <v>3.6217303822937627E-2</v>
      </c>
      <c r="N247" s="3">
        <v>3.9235412474849088E-2</v>
      </c>
      <c r="Q247" s="3">
        <v>5.4325955734406441E-2</v>
      </c>
      <c r="S247" s="3">
        <v>4.5271629778672037E-2</v>
      </c>
      <c r="T247" s="3">
        <v>9.9597585513078471E-2</v>
      </c>
    </row>
    <row r="248" spans="2:20" x14ac:dyDescent="0.25">
      <c r="B248" s="3">
        <v>3.3199195171026159E-2</v>
      </c>
      <c r="D248" s="3">
        <v>3.0181086519114692E-2</v>
      </c>
      <c r="E248" s="3">
        <v>8.4507042253521125E-2</v>
      </c>
      <c r="H248" s="3">
        <v>4.5271629778672037E-2</v>
      </c>
      <c r="K248" s="3">
        <v>6.0362173038229383E-2</v>
      </c>
      <c r="M248" s="3">
        <v>4.8289738430583512E-2</v>
      </c>
      <c r="N248" s="3">
        <v>0.1116700201207244</v>
      </c>
      <c r="Q248" s="3">
        <v>9.9597585513078471E-2</v>
      </c>
      <c r="S248" s="3">
        <v>3.3199195171026159E-2</v>
      </c>
      <c r="T248" s="3">
        <v>0.19919517102615689</v>
      </c>
    </row>
    <row r="249" spans="2:20" x14ac:dyDescent="0.25">
      <c r="B249" s="3">
        <v>3.9235412474849088E-2</v>
      </c>
      <c r="D249" s="3">
        <v>9.657947686116701E-2</v>
      </c>
      <c r="E249" s="3">
        <v>7.5452716297786729E-2</v>
      </c>
      <c r="H249" s="3">
        <v>6.9416498993963793E-2</v>
      </c>
      <c r="K249" s="3">
        <v>5.1307847082494973E-2</v>
      </c>
      <c r="M249" s="3">
        <v>3.3199195171026159E-2</v>
      </c>
      <c r="N249" s="3">
        <v>7.847082494969819E-2</v>
      </c>
      <c r="Q249" s="3">
        <v>7.5452716297786729E-2</v>
      </c>
      <c r="S249" s="3">
        <v>3.3199195171026159E-2</v>
      </c>
      <c r="T249" s="3">
        <v>4.2253521126760563E-2</v>
      </c>
    </row>
    <row r="250" spans="2:20" x14ac:dyDescent="0.25">
      <c r="B250" s="3">
        <v>6.9416498993963793E-2</v>
      </c>
      <c r="D250" s="3">
        <v>3.0181086519114692E-2</v>
      </c>
      <c r="E250" s="3">
        <v>7.2434607645875254E-2</v>
      </c>
      <c r="H250" s="3">
        <v>9.657947686116701E-2</v>
      </c>
      <c r="K250" s="3">
        <v>0.1086519114688129</v>
      </c>
      <c r="M250" s="3">
        <v>6.3380281690140844E-2</v>
      </c>
      <c r="N250" s="3">
        <v>6.6398390342052319E-2</v>
      </c>
      <c r="Q250" s="3">
        <v>4.5271629778672037E-2</v>
      </c>
      <c r="S250" s="3">
        <v>4.2253521126760563E-2</v>
      </c>
      <c r="T250" s="3">
        <v>3.6217303822937627E-2</v>
      </c>
    </row>
    <row r="251" spans="2:20" x14ac:dyDescent="0.25">
      <c r="B251" s="3">
        <v>5.4325955734406441E-2</v>
      </c>
      <c r="D251" s="3">
        <v>3.0181086519114692E-2</v>
      </c>
      <c r="E251" s="3">
        <v>4.5271629778672037E-2</v>
      </c>
      <c r="H251" s="3">
        <v>0.17806841046277669</v>
      </c>
      <c r="K251" s="3">
        <v>5.7344064386317908E-2</v>
      </c>
      <c r="M251" s="3">
        <v>5.1307847082494973E-2</v>
      </c>
      <c r="N251" s="3">
        <v>0.19315895372233399</v>
      </c>
      <c r="Q251" s="3">
        <v>0.1146881287726358</v>
      </c>
      <c r="S251" s="3">
        <v>7.5452716297786729E-2</v>
      </c>
      <c r="T251" s="3">
        <v>6.0362173038229383E-2</v>
      </c>
    </row>
    <row r="252" spans="2:20" x14ac:dyDescent="0.25">
      <c r="B252" s="3">
        <v>4.5271629778672037E-2</v>
      </c>
      <c r="D252" s="3">
        <v>3.6217303822937627E-2</v>
      </c>
      <c r="E252" s="3">
        <v>0.19919517102615689</v>
      </c>
      <c r="H252" s="3">
        <v>0.33199195171026158</v>
      </c>
      <c r="K252" s="3">
        <v>5.7344064386317908E-2</v>
      </c>
      <c r="M252" s="3">
        <v>4.5271629778672037E-2</v>
      </c>
      <c r="N252" s="3">
        <v>0.15694164989939641</v>
      </c>
      <c r="Q252" s="3">
        <v>8.4507042253521125E-2</v>
      </c>
      <c r="S252" s="3">
        <v>6.0362173038229383E-2</v>
      </c>
      <c r="T252" s="3">
        <v>3.6217303822937627E-2</v>
      </c>
    </row>
    <row r="253" spans="2:20" x14ac:dyDescent="0.25">
      <c r="B253" s="3">
        <v>3.3199195171026159E-2</v>
      </c>
      <c r="D253" s="3">
        <v>3.3199195171026159E-2</v>
      </c>
      <c r="E253" s="3">
        <v>3.3199195171026159E-2</v>
      </c>
      <c r="H253" s="3">
        <v>3.3199195171026159E-2</v>
      </c>
      <c r="K253" s="3">
        <v>4.2253521126760563E-2</v>
      </c>
      <c r="M253" s="3">
        <v>4.8289738430583512E-2</v>
      </c>
      <c r="N253" s="3">
        <v>3.0181086519114692E-2</v>
      </c>
      <c r="Q253" s="3">
        <v>3.9235412474849088E-2</v>
      </c>
      <c r="S253" s="3">
        <v>4.5271629778672037E-2</v>
      </c>
      <c r="T253" s="3">
        <v>3.0181086519114692E-2</v>
      </c>
    </row>
    <row r="254" spans="2:20" x14ac:dyDescent="0.25">
      <c r="B254" s="3">
        <v>4.2253521126760563E-2</v>
      </c>
      <c r="D254" s="3">
        <v>3.9235412474849088E-2</v>
      </c>
      <c r="E254" s="3">
        <v>7.2434607645875254E-2</v>
      </c>
      <c r="H254" s="3">
        <v>8.4507042253521125E-2</v>
      </c>
      <c r="K254" s="3">
        <v>0.12072434607645879</v>
      </c>
      <c r="M254" s="3">
        <v>3.0181086519114692E-2</v>
      </c>
      <c r="N254" s="3">
        <v>0.19315895372233399</v>
      </c>
      <c r="Q254" s="3">
        <v>0.21730382293762579</v>
      </c>
      <c r="S254" s="3">
        <v>3.3199195171026159E-2</v>
      </c>
      <c r="T254" s="3">
        <v>0.1237424547283702</v>
      </c>
    </row>
    <row r="255" spans="2:20" x14ac:dyDescent="0.25">
      <c r="B255" s="3">
        <v>8.75251509054326E-2</v>
      </c>
      <c r="D255" s="3">
        <v>4.8289738430583512E-2</v>
      </c>
      <c r="E255" s="3">
        <v>6.0362173038229383E-2</v>
      </c>
      <c r="H255" s="3">
        <v>4.2253521126760563E-2</v>
      </c>
      <c r="K255" s="3">
        <v>9.3561368209255535E-2</v>
      </c>
      <c r="M255" s="3">
        <v>6.0362173038229383E-2</v>
      </c>
      <c r="N255" s="3">
        <v>5.1307847082494973E-2</v>
      </c>
      <c r="Q255" s="3">
        <v>0.40442655935613692</v>
      </c>
      <c r="S255" s="3">
        <v>3.3199195171026159E-2</v>
      </c>
      <c r="T255" s="3">
        <v>0.21730382293762579</v>
      </c>
    </row>
    <row r="256" spans="2:20" x14ac:dyDescent="0.25">
      <c r="B256" s="3">
        <v>8.4507042253521125E-2</v>
      </c>
      <c r="D256" s="3">
        <v>6.6398390342052319E-2</v>
      </c>
      <c r="E256" s="3">
        <v>7.2434607645875254E-2</v>
      </c>
      <c r="H256" s="3">
        <v>6.0362173038229383E-2</v>
      </c>
      <c r="K256" s="3">
        <v>6.0362173038229383E-2</v>
      </c>
      <c r="M256" s="3">
        <v>3.0181086519114692E-2</v>
      </c>
      <c r="N256" s="3">
        <v>0.1297786720321932</v>
      </c>
      <c r="Q256" s="3">
        <v>3.0181086519114692E-2</v>
      </c>
      <c r="S256" s="3">
        <v>3.6217303822937627E-2</v>
      </c>
      <c r="T256" s="3">
        <v>7.2434607645875254E-2</v>
      </c>
    </row>
    <row r="257" spans="2:20" x14ac:dyDescent="0.25">
      <c r="B257" s="3">
        <v>6.6398390342052319E-2</v>
      </c>
      <c r="D257" s="3">
        <v>4.8289738430583512E-2</v>
      </c>
      <c r="E257" s="3">
        <v>9.657947686116701E-2</v>
      </c>
      <c r="H257" s="3">
        <v>9.657947686116701E-2</v>
      </c>
      <c r="K257" s="3">
        <v>0.12072434607645879</v>
      </c>
      <c r="M257" s="3">
        <v>3.3199195171026159E-2</v>
      </c>
      <c r="N257" s="3">
        <v>6.3380281690140844E-2</v>
      </c>
      <c r="Q257" s="3">
        <v>0.147887323943662</v>
      </c>
      <c r="S257" s="3">
        <v>0.147887323943662</v>
      </c>
      <c r="T257" s="3">
        <v>0.15392354124748489</v>
      </c>
    </row>
    <row r="258" spans="2:20" x14ac:dyDescent="0.25">
      <c r="B258" s="3">
        <v>5.1307847082494973E-2</v>
      </c>
      <c r="D258" s="3">
        <v>3.6217303822937627E-2</v>
      </c>
      <c r="E258" s="3">
        <v>0.1086519114688129</v>
      </c>
      <c r="H258" s="3">
        <v>4.5271629778672037E-2</v>
      </c>
      <c r="K258" s="3">
        <v>8.75251509054326E-2</v>
      </c>
      <c r="M258" s="3">
        <v>0.1086519114688129</v>
      </c>
      <c r="N258" s="3">
        <v>0.1297786720321932</v>
      </c>
      <c r="Q258" s="3">
        <v>5.1307847082494973E-2</v>
      </c>
      <c r="S258" s="3">
        <v>9.3561368209255535E-2</v>
      </c>
      <c r="T258" s="3">
        <v>3.6217303822937627E-2</v>
      </c>
    </row>
    <row r="259" spans="2:20" x14ac:dyDescent="0.25">
      <c r="B259" s="3">
        <v>4.2253521126760563E-2</v>
      </c>
      <c r="D259" s="3">
        <v>3.6217303822937627E-2</v>
      </c>
      <c r="E259" s="3">
        <v>4.2253521126760563E-2</v>
      </c>
      <c r="H259" s="3">
        <v>6.0362173038229383E-2</v>
      </c>
      <c r="K259" s="3">
        <v>8.4507042253521125E-2</v>
      </c>
      <c r="M259" s="3">
        <v>3.0181086519114692E-2</v>
      </c>
      <c r="N259" s="3">
        <v>9.657947686116701E-2</v>
      </c>
      <c r="Q259" s="3">
        <v>0.1086519114688129</v>
      </c>
      <c r="S259" s="3">
        <v>5.1307847082494973E-2</v>
      </c>
      <c r="T259" s="3">
        <v>4.8289738430583512E-2</v>
      </c>
    </row>
    <row r="260" spans="2:20" x14ac:dyDescent="0.25">
      <c r="B260" s="3">
        <v>3.6217303822937627E-2</v>
      </c>
      <c r="D260" s="3">
        <v>5.4325955734406441E-2</v>
      </c>
      <c r="E260" s="3">
        <v>7.2434607645875254E-2</v>
      </c>
      <c r="K260" s="3">
        <v>0.11770623742454731</v>
      </c>
      <c r="M260" s="3">
        <v>0.14486921529175051</v>
      </c>
      <c r="N260" s="3">
        <v>7.847082494969819E-2</v>
      </c>
      <c r="Q260" s="3">
        <v>3.9235412474849088E-2</v>
      </c>
      <c r="S260" s="3">
        <v>3.3199195171026159E-2</v>
      </c>
      <c r="T260" s="3">
        <v>3.0181086519114692E-2</v>
      </c>
    </row>
    <row r="261" spans="2:20" x14ac:dyDescent="0.25">
      <c r="B261" s="3">
        <v>0.10563380281690141</v>
      </c>
      <c r="D261" s="3">
        <v>8.1488933601609664E-2</v>
      </c>
      <c r="E261" s="3">
        <v>0.40442655935613692</v>
      </c>
      <c r="K261" s="3">
        <v>1.315895372233401</v>
      </c>
      <c r="M261" s="3">
        <v>6.6398390342052319E-2</v>
      </c>
      <c r="N261" s="3">
        <v>7.847082494969819E-2</v>
      </c>
      <c r="Q261" s="3">
        <v>3.3199195171026159E-2</v>
      </c>
      <c r="S261" s="3">
        <v>3.0181086519114692E-2</v>
      </c>
      <c r="T261" s="3">
        <v>0.43762575452716301</v>
      </c>
    </row>
    <row r="262" spans="2:20" x14ac:dyDescent="0.25">
      <c r="B262" s="3">
        <v>6.3380281690140844E-2</v>
      </c>
      <c r="D262" s="3">
        <v>6.0362173038229383E-2</v>
      </c>
      <c r="E262" s="3">
        <v>5.4325955734406441E-2</v>
      </c>
      <c r="K262" s="3">
        <v>4.5271629778672037E-2</v>
      </c>
      <c r="M262" s="3">
        <v>3.3199195171026159E-2</v>
      </c>
      <c r="N262" s="3">
        <v>3.6217303822937627E-2</v>
      </c>
      <c r="Q262" s="3">
        <v>0.1026156941649899</v>
      </c>
      <c r="S262" s="3">
        <v>3.3199195171026159E-2</v>
      </c>
      <c r="T262" s="3">
        <v>3.3199195171026159E-2</v>
      </c>
    </row>
    <row r="263" spans="2:20" x14ac:dyDescent="0.25">
      <c r="B263" s="3">
        <v>8.1488933601609664E-2</v>
      </c>
      <c r="D263" s="3">
        <v>3.6217303822937627E-2</v>
      </c>
      <c r="E263" s="3">
        <v>4.8289738430583512E-2</v>
      </c>
      <c r="M263" s="3">
        <v>3.0181086519114692E-2</v>
      </c>
      <c r="N263" s="3">
        <v>0.12072434607645879</v>
      </c>
      <c r="Q263" s="3">
        <v>4.8289738430583512E-2</v>
      </c>
      <c r="S263" s="3">
        <v>0.11770623742454731</v>
      </c>
      <c r="T263" s="3">
        <v>0.1297786720321932</v>
      </c>
    </row>
    <row r="264" spans="2:20" x14ac:dyDescent="0.25">
      <c r="B264" s="3">
        <v>5.7344064386317908E-2</v>
      </c>
      <c r="D264" s="3">
        <v>8.75251509054326E-2</v>
      </c>
      <c r="E264" s="3">
        <v>9.9597585513078471E-2</v>
      </c>
      <c r="M264" s="3">
        <v>4.2253521126760563E-2</v>
      </c>
      <c r="N264" s="3">
        <v>0.1026156941649899</v>
      </c>
      <c r="Q264" s="3">
        <v>9.3561368209255535E-2</v>
      </c>
      <c r="S264" s="3">
        <v>6.0362173038229383E-2</v>
      </c>
      <c r="T264" s="3">
        <v>3.6217303822937627E-2</v>
      </c>
    </row>
    <row r="265" spans="2:20" x14ac:dyDescent="0.25">
      <c r="B265" s="3">
        <v>7.2434607645875254E-2</v>
      </c>
      <c r="D265" s="3">
        <v>0.18108651911468809</v>
      </c>
      <c r="E265" s="3">
        <v>3.0181086519114692E-2</v>
      </c>
      <c r="M265" s="3">
        <v>4.8289738430583512E-2</v>
      </c>
      <c r="N265" s="3">
        <v>0.13279678068410461</v>
      </c>
      <c r="Q265" s="3">
        <v>3.9235412474849088E-2</v>
      </c>
      <c r="S265" s="3">
        <v>3.6217303822937627E-2</v>
      </c>
      <c r="T265" s="3">
        <v>0.1116700201207244</v>
      </c>
    </row>
    <row r="266" spans="2:20" x14ac:dyDescent="0.25">
      <c r="B266" s="3">
        <v>0.2142857142857143</v>
      </c>
      <c r="D266" s="3">
        <v>0.18410462776659961</v>
      </c>
      <c r="E266" s="3">
        <v>0.14486921529175051</v>
      </c>
      <c r="M266" s="3">
        <v>3.9235412474849088E-2</v>
      </c>
      <c r="N266" s="3">
        <v>3.9235412474849088E-2</v>
      </c>
      <c r="Q266" s="3">
        <v>3.3199195171026159E-2</v>
      </c>
      <c r="S266" s="3">
        <v>3.6217303822937627E-2</v>
      </c>
      <c r="T266" s="3">
        <v>0.56740442655935619</v>
      </c>
    </row>
    <row r="267" spans="2:20" x14ac:dyDescent="0.25">
      <c r="B267" s="3">
        <v>4.5271629778672037E-2</v>
      </c>
      <c r="D267" s="3">
        <v>8.75251509054326E-2</v>
      </c>
      <c r="E267" s="3">
        <v>6.3380281690140844E-2</v>
      </c>
      <c r="M267" s="3">
        <v>3.3199195171026159E-2</v>
      </c>
      <c r="N267" s="3">
        <v>3.0181086519114692E-2</v>
      </c>
      <c r="Q267" s="3">
        <v>0.18108651911468809</v>
      </c>
      <c r="S267" s="3">
        <v>3.6217303822937627E-2</v>
      </c>
      <c r="T267" s="3">
        <v>9.0543259557344075E-2</v>
      </c>
    </row>
    <row r="268" spans="2:20" x14ac:dyDescent="0.25">
      <c r="B268" s="3">
        <v>6.6398390342052319E-2</v>
      </c>
      <c r="D268" s="3">
        <v>0.1358148893360161</v>
      </c>
      <c r="E268" s="3">
        <v>5.4325955734406441E-2</v>
      </c>
      <c r="M268" s="3">
        <v>5.4325955734406441E-2</v>
      </c>
      <c r="N268" s="3">
        <v>4.5271629778672037E-2</v>
      </c>
      <c r="Q268" s="3">
        <v>3.0181086519114692E-2</v>
      </c>
      <c r="S268" s="3">
        <v>4.5271629778672037E-2</v>
      </c>
      <c r="T268" s="3">
        <v>0.19315895372233399</v>
      </c>
    </row>
    <row r="269" spans="2:20" x14ac:dyDescent="0.25">
      <c r="B269" s="3">
        <v>3.9235412474849088E-2</v>
      </c>
      <c r="D269" s="3">
        <v>6.3380281690140844E-2</v>
      </c>
      <c r="E269" s="3">
        <v>3.9235412474849088E-2</v>
      </c>
      <c r="M269" s="3">
        <v>4.2253521126760563E-2</v>
      </c>
      <c r="N269" s="3">
        <v>3.3199195171026159E-2</v>
      </c>
      <c r="Q269" s="3">
        <v>8.4507042253521125E-2</v>
      </c>
      <c r="S269" s="3">
        <v>3.6217303822937627E-2</v>
      </c>
      <c r="T269" s="3">
        <v>9.9597585513078471E-2</v>
      </c>
    </row>
    <row r="270" spans="2:20" x14ac:dyDescent="0.25">
      <c r="B270" s="3">
        <v>3.9235412474849088E-2</v>
      </c>
      <c r="D270" s="3">
        <v>9.3561368209255535E-2</v>
      </c>
      <c r="E270" s="3">
        <v>6.0362173038229383E-2</v>
      </c>
      <c r="M270" s="3">
        <v>4.8289738430583512E-2</v>
      </c>
      <c r="N270" s="3">
        <v>4.8289738430583512E-2</v>
      </c>
      <c r="Q270" s="3">
        <v>3.3199195171026159E-2</v>
      </c>
      <c r="S270" s="3">
        <v>5.7344064386317908E-2</v>
      </c>
      <c r="T270" s="3">
        <v>8.75251509054326E-2</v>
      </c>
    </row>
    <row r="271" spans="2:20" x14ac:dyDescent="0.25">
      <c r="B271" s="3">
        <v>9.0543259557344075E-2</v>
      </c>
      <c r="D271" s="3">
        <v>3.6217303822937627E-2</v>
      </c>
      <c r="E271" s="3">
        <v>3.3199195171026159E-2</v>
      </c>
      <c r="M271" s="3">
        <v>4.5271629778672037E-2</v>
      </c>
      <c r="N271" s="3">
        <v>4.5271629778672037E-2</v>
      </c>
      <c r="Q271" s="3">
        <v>3.6217303822937627E-2</v>
      </c>
      <c r="S271" s="3">
        <v>3.3199195171026159E-2</v>
      </c>
      <c r="T271" s="3">
        <v>4.8289738430583512E-2</v>
      </c>
    </row>
    <row r="272" spans="2:20" x14ac:dyDescent="0.25">
      <c r="B272" s="3">
        <v>9.0543259557344075E-2</v>
      </c>
      <c r="D272" s="3">
        <v>3.6217303822937627E-2</v>
      </c>
      <c r="E272" s="3">
        <v>5.4325955734406441E-2</v>
      </c>
      <c r="M272" s="3">
        <v>8.4507042253521125E-2</v>
      </c>
      <c r="N272" s="3">
        <v>6.6398390342052319E-2</v>
      </c>
      <c r="Q272" s="3">
        <v>6.6398390342052319E-2</v>
      </c>
      <c r="S272" s="3">
        <v>9.657947686116701E-2</v>
      </c>
      <c r="T272" s="3">
        <v>5.1307847082494973E-2</v>
      </c>
    </row>
    <row r="273" spans="2:20" x14ac:dyDescent="0.25">
      <c r="B273" s="3">
        <v>7.847082494969819E-2</v>
      </c>
      <c r="D273" s="3">
        <v>3.0181086519114692E-2</v>
      </c>
      <c r="E273" s="3">
        <v>5.7344064386317908E-2</v>
      </c>
      <c r="M273" s="3">
        <v>3.3199195171026159E-2</v>
      </c>
      <c r="N273" s="3">
        <v>8.75251509054326E-2</v>
      </c>
      <c r="Q273" s="3">
        <v>9.9597585513078471E-2</v>
      </c>
      <c r="S273" s="3">
        <v>3.0181086519114692E-2</v>
      </c>
      <c r="T273" s="3">
        <v>6.3380281690140844E-2</v>
      </c>
    </row>
    <row r="274" spans="2:20" x14ac:dyDescent="0.25">
      <c r="B274" s="3">
        <v>6.0362173038229383E-2</v>
      </c>
      <c r="D274" s="3">
        <v>0.16901408450704231</v>
      </c>
      <c r="E274" s="3">
        <v>0.26861167002012082</v>
      </c>
      <c r="M274" s="3">
        <v>3.6217303822937627E-2</v>
      </c>
      <c r="N274" s="3">
        <v>0.1629778672032193</v>
      </c>
      <c r="Q274" s="3">
        <v>4.5271629778672037E-2</v>
      </c>
      <c r="S274" s="3">
        <v>0.1116700201207244</v>
      </c>
      <c r="T274" s="3">
        <v>0.14486921529175051</v>
      </c>
    </row>
    <row r="275" spans="2:20" x14ac:dyDescent="0.25">
      <c r="B275" s="3">
        <v>4.8289738430583512E-2</v>
      </c>
      <c r="D275" s="3">
        <v>6.3380281690140844E-2</v>
      </c>
      <c r="E275" s="3">
        <v>8.1488933601609664E-2</v>
      </c>
      <c r="M275" s="3">
        <v>8.4507042253521125E-2</v>
      </c>
      <c r="N275" s="3">
        <v>6.0362173038229383E-2</v>
      </c>
      <c r="Q275" s="3">
        <v>7.2434607645875254E-2</v>
      </c>
      <c r="S275" s="3">
        <v>3.9235412474849088E-2</v>
      </c>
      <c r="T275" s="3">
        <v>4.8289738430583512E-2</v>
      </c>
    </row>
    <row r="276" spans="2:20" x14ac:dyDescent="0.25">
      <c r="B276" s="3">
        <v>3.6217303822937627E-2</v>
      </c>
      <c r="D276" s="3">
        <v>4.8289738430583512E-2</v>
      </c>
      <c r="E276" s="3">
        <v>0.16599597585513079</v>
      </c>
      <c r="M276" s="3">
        <v>7.2434607645875254E-2</v>
      </c>
      <c r="N276" s="3">
        <v>3.0181086519114692E-2</v>
      </c>
      <c r="Q276" s="3">
        <v>6.9416498993963793E-2</v>
      </c>
      <c r="S276" s="3">
        <v>7.5452716297786729E-2</v>
      </c>
      <c r="T276" s="3">
        <v>0.18108651911468809</v>
      </c>
    </row>
    <row r="277" spans="2:20" x14ac:dyDescent="0.25">
      <c r="B277" s="3">
        <v>4.5271629778672037E-2</v>
      </c>
      <c r="D277" s="3">
        <v>3.0181086519114692E-2</v>
      </c>
      <c r="E277" s="3">
        <v>6.3380281690140844E-2</v>
      </c>
      <c r="M277" s="3">
        <v>3.9235412474849088E-2</v>
      </c>
      <c r="N277" s="3">
        <v>8.4507042253521125E-2</v>
      </c>
      <c r="Q277" s="3">
        <v>5.1307847082494973E-2</v>
      </c>
      <c r="S277" s="3">
        <v>3.0181086519114692E-2</v>
      </c>
      <c r="T277" s="3">
        <v>3.0181086519114692E-2</v>
      </c>
    </row>
    <row r="278" spans="2:20" x14ac:dyDescent="0.25">
      <c r="B278" s="3">
        <v>3.3199195171026159E-2</v>
      </c>
      <c r="D278" s="3">
        <v>4.2253521126760563E-2</v>
      </c>
      <c r="E278" s="3">
        <v>5.4325955734406441E-2</v>
      </c>
      <c r="M278" s="3">
        <v>0.12072434607645879</v>
      </c>
      <c r="N278" s="3">
        <v>6.9416498993963793E-2</v>
      </c>
      <c r="Q278" s="3">
        <v>0.1146881287726358</v>
      </c>
      <c r="S278" s="3">
        <v>6.6398390342052319E-2</v>
      </c>
      <c r="T278" s="3">
        <v>4.5271629778672037E-2</v>
      </c>
    </row>
    <row r="279" spans="2:20" x14ac:dyDescent="0.25">
      <c r="B279" s="3">
        <v>8.75251509054326E-2</v>
      </c>
      <c r="D279" s="3">
        <v>3.9235412474849088E-2</v>
      </c>
      <c r="E279" s="3">
        <v>0.1871227364185111</v>
      </c>
      <c r="M279" s="3">
        <v>0.33199195171026158</v>
      </c>
      <c r="N279" s="3">
        <v>3.9235412474849088E-2</v>
      </c>
      <c r="Q279" s="3">
        <v>6.6398390342052319E-2</v>
      </c>
      <c r="S279" s="3">
        <v>3.9235412474849088E-2</v>
      </c>
      <c r="T279" s="3">
        <v>7.2434607645875254E-2</v>
      </c>
    </row>
    <row r="280" spans="2:20" x14ac:dyDescent="0.25">
      <c r="B280" s="3">
        <v>5.4325955734406441E-2</v>
      </c>
      <c r="D280" s="3">
        <v>3.0181086519114692E-2</v>
      </c>
      <c r="E280" s="3">
        <v>0.11770623742454731</v>
      </c>
      <c r="M280" s="3">
        <v>3.3199195171026159E-2</v>
      </c>
      <c r="N280" s="3">
        <v>3.9235412474849088E-2</v>
      </c>
      <c r="Q280" s="3">
        <v>4.5271629778672037E-2</v>
      </c>
      <c r="S280" s="3">
        <v>3.0181086519114692E-2</v>
      </c>
      <c r="T280" s="3">
        <v>0.15090543259557351</v>
      </c>
    </row>
    <row r="281" spans="2:20" x14ac:dyDescent="0.25">
      <c r="B281" s="3">
        <v>6.0362173038229383E-2</v>
      </c>
      <c r="D281" s="3">
        <v>3.3199195171026159E-2</v>
      </c>
      <c r="E281" s="3">
        <v>4.2253521126760563E-2</v>
      </c>
      <c r="M281" s="3">
        <v>3.6217303822937627E-2</v>
      </c>
      <c r="N281" s="3">
        <v>0.28068410462776661</v>
      </c>
      <c r="Q281" s="3">
        <v>3.0181086519114692E-2</v>
      </c>
      <c r="S281" s="3">
        <v>3.0181086519114692E-2</v>
      </c>
      <c r="T281" s="3">
        <v>4.2253521126760563E-2</v>
      </c>
    </row>
    <row r="282" spans="2:20" x14ac:dyDescent="0.25">
      <c r="B282" s="3">
        <v>0.1237424547283702</v>
      </c>
      <c r="D282" s="3">
        <v>3.6217303822937627E-2</v>
      </c>
      <c r="E282" s="3">
        <v>3.6217303822937627E-2</v>
      </c>
      <c r="M282" s="3">
        <v>0.18410462776659961</v>
      </c>
      <c r="N282" s="3">
        <v>9.3561368209255535E-2</v>
      </c>
      <c r="Q282" s="3">
        <v>5.4325955734406441E-2</v>
      </c>
      <c r="S282" s="3">
        <v>4.2253521126760563E-2</v>
      </c>
      <c r="T282" s="3">
        <v>0.28370221327967809</v>
      </c>
    </row>
    <row r="283" spans="2:20" x14ac:dyDescent="0.25">
      <c r="B283" s="3">
        <v>4.8289738430583512E-2</v>
      </c>
      <c r="D283" s="3">
        <v>3.6217303822937627E-2</v>
      </c>
      <c r="E283" s="3">
        <v>3.6217303822937627E-2</v>
      </c>
      <c r="M283" s="3">
        <v>3.0181086519114692E-2</v>
      </c>
      <c r="N283" s="3">
        <v>6.0362173038229383E-2</v>
      </c>
      <c r="Q283" s="3">
        <v>0.1146881287726358</v>
      </c>
      <c r="S283" s="3">
        <v>7.2434607645875254E-2</v>
      </c>
      <c r="T283" s="3">
        <v>0.21126760563380281</v>
      </c>
    </row>
    <row r="284" spans="2:20" x14ac:dyDescent="0.25">
      <c r="B284" s="3">
        <v>4.5271629778672037E-2</v>
      </c>
      <c r="D284" s="3">
        <v>5.7344064386317908E-2</v>
      </c>
      <c r="E284" s="3">
        <v>4.2253521126760563E-2</v>
      </c>
      <c r="M284" s="3">
        <v>7.5452716297786729E-2</v>
      </c>
      <c r="N284" s="3">
        <v>3.9235412474849088E-2</v>
      </c>
      <c r="Q284" s="3">
        <v>3.9235412474849088E-2</v>
      </c>
      <c r="S284" s="3">
        <v>5.4325955734406441E-2</v>
      </c>
      <c r="T284" s="3">
        <v>3.0181086519114692E-2</v>
      </c>
    </row>
    <row r="285" spans="2:20" x14ac:dyDescent="0.25">
      <c r="B285" s="3">
        <v>6.6398390342052319E-2</v>
      </c>
      <c r="D285" s="3">
        <v>4.2253521126760563E-2</v>
      </c>
      <c r="E285" s="3">
        <v>6.3380281690140844E-2</v>
      </c>
      <c r="M285" s="3">
        <v>4.2253521126760563E-2</v>
      </c>
      <c r="N285" s="3">
        <v>3.9235412474849088E-2</v>
      </c>
      <c r="Q285" s="3">
        <v>4.2253521126760563E-2</v>
      </c>
      <c r="S285" s="3">
        <v>5.1307847082494973E-2</v>
      </c>
      <c r="T285" s="3">
        <v>0.13883299798792759</v>
      </c>
    </row>
    <row r="286" spans="2:20" x14ac:dyDescent="0.25">
      <c r="B286" s="3">
        <v>3.9235412474849088E-2</v>
      </c>
      <c r="D286" s="3">
        <v>3.3199195171026159E-2</v>
      </c>
      <c r="E286" s="3">
        <v>3.3199195171026159E-2</v>
      </c>
      <c r="M286" s="3">
        <v>0.1599597585513079</v>
      </c>
      <c r="N286" s="3">
        <v>0.1629778672032193</v>
      </c>
      <c r="Q286" s="3">
        <v>8.75251509054326E-2</v>
      </c>
      <c r="S286" s="3">
        <v>4.2253521126760563E-2</v>
      </c>
      <c r="T286" s="3">
        <v>6.6398390342052319E-2</v>
      </c>
    </row>
    <row r="287" spans="2:20" x14ac:dyDescent="0.25">
      <c r="B287" s="3">
        <v>9.0543259557344075E-2</v>
      </c>
      <c r="D287" s="3">
        <v>4.2253521126760563E-2</v>
      </c>
      <c r="E287" s="3">
        <v>7.847082494969819E-2</v>
      </c>
      <c r="M287" s="3">
        <v>3.6217303822937627E-2</v>
      </c>
      <c r="N287" s="3">
        <v>3.0181086519114692E-2</v>
      </c>
      <c r="Q287" s="3">
        <v>6.6398390342052319E-2</v>
      </c>
      <c r="S287" s="3">
        <v>4.5271629778672037E-2</v>
      </c>
      <c r="T287" s="3">
        <v>5.1307847082494973E-2</v>
      </c>
    </row>
    <row r="288" spans="2:20" x14ac:dyDescent="0.25">
      <c r="B288" s="3">
        <v>3.3199195171026159E-2</v>
      </c>
      <c r="D288" s="3">
        <v>3.3199195171026159E-2</v>
      </c>
      <c r="E288" s="3">
        <v>3.6217303822937627E-2</v>
      </c>
      <c r="M288" s="3">
        <v>5.1307847082494973E-2</v>
      </c>
      <c r="N288" s="3">
        <v>6.6398390342052319E-2</v>
      </c>
      <c r="Q288" s="3">
        <v>3.6217303822937627E-2</v>
      </c>
      <c r="S288" s="3">
        <v>3.3199195171026159E-2</v>
      </c>
      <c r="T288" s="3">
        <v>6.0362173038229383E-2</v>
      </c>
    </row>
    <row r="289" spans="2:20" x14ac:dyDescent="0.25">
      <c r="B289" s="3">
        <v>9.0543259557344075E-2</v>
      </c>
      <c r="D289" s="3">
        <v>4.2253521126760563E-2</v>
      </c>
      <c r="E289" s="3">
        <v>6.0362173038229383E-2</v>
      </c>
      <c r="M289" s="3">
        <v>3.6217303822937627E-2</v>
      </c>
      <c r="N289" s="3">
        <v>3.3199195171026159E-2</v>
      </c>
      <c r="Q289" s="3">
        <v>9.0543259557344075E-2</v>
      </c>
      <c r="S289" s="3">
        <v>0.20523138832997989</v>
      </c>
      <c r="T289" s="3">
        <v>4.5271629778672037E-2</v>
      </c>
    </row>
    <row r="290" spans="2:20" x14ac:dyDescent="0.25">
      <c r="B290" s="3">
        <v>5.1307847082494973E-2</v>
      </c>
      <c r="D290" s="3">
        <v>7.5452716297786729E-2</v>
      </c>
      <c r="E290" s="3">
        <v>0.15090543259557351</v>
      </c>
      <c r="M290" s="3">
        <v>3.0181086519114692E-2</v>
      </c>
      <c r="N290" s="3">
        <v>0.15090543259557351</v>
      </c>
      <c r="Q290" s="3">
        <v>6.3380281690140844E-2</v>
      </c>
      <c r="S290" s="3">
        <v>3.9235412474849088E-2</v>
      </c>
      <c r="T290" s="3">
        <v>0.1599597585513079</v>
      </c>
    </row>
    <row r="291" spans="2:20" x14ac:dyDescent="0.25">
      <c r="B291" s="3">
        <v>9.9597585513078471E-2</v>
      </c>
      <c r="D291" s="3">
        <v>3.9235412474849088E-2</v>
      </c>
      <c r="E291" s="3">
        <v>9.0543259557344075E-2</v>
      </c>
      <c r="M291" s="3">
        <v>3.3199195171026159E-2</v>
      </c>
      <c r="N291" s="3">
        <v>8.4507042253521125E-2</v>
      </c>
      <c r="Q291" s="3">
        <v>5.7344064386317908E-2</v>
      </c>
      <c r="S291" s="3">
        <v>0.2142857142857143</v>
      </c>
      <c r="T291" s="3">
        <v>9.3561368209255535E-2</v>
      </c>
    </row>
    <row r="292" spans="2:20" x14ac:dyDescent="0.25">
      <c r="B292" s="3">
        <v>0.22334004024144871</v>
      </c>
      <c r="D292" s="3">
        <v>3.3199195171026159E-2</v>
      </c>
      <c r="E292" s="3">
        <v>3.0181086519114692E-2</v>
      </c>
      <c r="M292" s="3">
        <v>5.1307847082494973E-2</v>
      </c>
      <c r="N292" s="3">
        <v>4.2253521126760563E-2</v>
      </c>
      <c r="Q292" s="3">
        <v>8.75251509054326E-2</v>
      </c>
      <c r="S292" s="3">
        <v>3.0181086519114692E-2</v>
      </c>
      <c r="T292" s="3">
        <v>6.9416498993963793E-2</v>
      </c>
    </row>
    <row r="293" spans="2:20" x14ac:dyDescent="0.25">
      <c r="B293" s="3">
        <v>3.3199195171026159E-2</v>
      </c>
      <c r="D293" s="3">
        <v>3.3199195171026159E-2</v>
      </c>
      <c r="E293" s="3">
        <v>3.3199195171026159E-2</v>
      </c>
      <c r="M293" s="3">
        <v>3.9235412474849088E-2</v>
      </c>
      <c r="N293" s="3">
        <v>3.3199195171026159E-2</v>
      </c>
      <c r="Q293" s="3">
        <v>0.1297786720321932</v>
      </c>
      <c r="S293" s="3">
        <v>5.7344064386317908E-2</v>
      </c>
      <c r="T293" s="3">
        <v>0.20824949698189141</v>
      </c>
    </row>
    <row r="294" spans="2:20" x14ac:dyDescent="0.25">
      <c r="B294" s="3">
        <v>0.1146881287726358</v>
      </c>
      <c r="D294" s="3">
        <v>5.4325955734406441E-2</v>
      </c>
      <c r="E294" s="3">
        <v>4.2253521126760563E-2</v>
      </c>
      <c r="M294" s="3">
        <v>3.0181086519114692E-2</v>
      </c>
      <c r="N294" s="3">
        <v>5.1307847082494973E-2</v>
      </c>
      <c r="Q294" s="3">
        <v>0.14185110663983899</v>
      </c>
      <c r="S294" s="3">
        <v>3.0181086519114692E-2</v>
      </c>
      <c r="T294" s="3">
        <v>5.7344064386317908E-2</v>
      </c>
    </row>
    <row r="295" spans="2:20" x14ac:dyDescent="0.25">
      <c r="B295" s="3">
        <v>0.2142857142857143</v>
      </c>
      <c r="D295" s="3">
        <v>3.0181086519114692E-2</v>
      </c>
      <c r="E295" s="3">
        <v>3.9235412474849088E-2</v>
      </c>
      <c r="M295" s="3">
        <v>3.9235412474849088E-2</v>
      </c>
      <c r="N295" s="3">
        <v>0.1297786720321932</v>
      </c>
      <c r="Q295" s="3">
        <v>9.657947686116701E-2</v>
      </c>
      <c r="S295" s="3">
        <v>6.6398390342052319E-2</v>
      </c>
      <c r="T295" s="3">
        <v>0.13279678068410461</v>
      </c>
    </row>
    <row r="296" spans="2:20" x14ac:dyDescent="0.25">
      <c r="B296" s="3">
        <v>0.14185110663983899</v>
      </c>
      <c r="D296" s="3">
        <v>7.2434607645875254E-2</v>
      </c>
      <c r="E296" s="3">
        <v>7.5452716297786729E-2</v>
      </c>
      <c r="M296" s="3">
        <v>3.6217303822937627E-2</v>
      </c>
      <c r="N296" s="3">
        <v>3.0181086519114692E-2</v>
      </c>
      <c r="Q296" s="3">
        <v>0.1026156941649899</v>
      </c>
      <c r="S296" s="3">
        <v>5.4325955734406441E-2</v>
      </c>
      <c r="T296" s="3">
        <v>0.1599597585513079</v>
      </c>
    </row>
    <row r="297" spans="2:20" x14ac:dyDescent="0.25">
      <c r="B297" s="3">
        <v>4.5271629778672037E-2</v>
      </c>
      <c r="D297" s="3">
        <v>6.9416498993963793E-2</v>
      </c>
      <c r="E297" s="3">
        <v>6.3380281690140844E-2</v>
      </c>
      <c r="M297" s="3">
        <v>5.1307847082494973E-2</v>
      </c>
      <c r="N297" s="3">
        <v>3.0181086519114692E-2</v>
      </c>
      <c r="Q297" s="3">
        <v>3.6217303822937627E-2</v>
      </c>
      <c r="S297" s="3">
        <v>9.0543259557344075E-2</v>
      </c>
      <c r="T297" s="3">
        <v>0.1358148893360161</v>
      </c>
    </row>
    <row r="298" spans="2:20" x14ac:dyDescent="0.25">
      <c r="B298" s="3">
        <v>6.3380281690140844E-2</v>
      </c>
      <c r="D298" s="3">
        <v>3.0181086519114692E-2</v>
      </c>
      <c r="E298" s="3">
        <v>0.12676056338028169</v>
      </c>
      <c r="M298" s="3">
        <v>4.2253521126760563E-2</v>
      </c>
      <c r="N298" s="3">
        <v>3.3199195171026159E-2</v>
      </c>
      <c r="Q298" s="3">
        <v>7.847082494969819E-2</v>
      </c>
      <c r="S298" s="3">
        <v>5.1307847082494973E-2</v>
      </c>
      <c r="T298" s="3">
        <v>6.3380281690140844E-2</v>
      </c>
    </row>
    <row r="299" spans="2:20" x14ac:dyDescent="0.25">
      <c r="B299" s="3">
        <v>8.4507042253521125E-2</v>
      </c>
      <c r="D299" s="3">
        <v>3.9235412474849088E-2</v>
      </c>
      <c r="E299" s="3">
        <v>0.29275653923541251</v>
      </c>
      <c r="M299" s="3">
        <v>0.25352112676056338</v>
      </c>
      <c r="N299" s="3">
        <v>0.24446680080482899</v>
      </c>
      <c r="Q299" s="3">
        <v>4.8289738430583512E-2</v>
      </c>
      <c r="S299" s="3">
        <v>3.9235412474849088E-2</v>
      </c>
      <c r="T299" s="3">
        <v>0.38631790744466799</v>
      </c>
    </row>
    <row r="300" spans="2:20" x14ac:dyDescent="0.25">
      <c r="B300" s="3">
        <v>9.9597585513078471E-2</v>
      </c>
      <c r="D300" s="3">
        <v>3.0181086519114692E-2</v>
      </c>
      <c r="E300" s="3">
        <v>3.3199195171026159E-2</v>
      </c>
      <c r="M300" s="3">
        <v>6.0362173038229383E-2</v>
      </c>
      <c r="N300" s="3">
        <v>3.3199195171026159E-2</v>
      </c>
      <c r="Q300" s="3">
        <v>3.6217303822937627E-2</v>
      </c>
      <c r="S300" s="3">
        <v>4.2253521126760563E-2</v>
      </c>
      <c r="T300" s="3">
        <v>4.2253521126760563E-2</v>
      </c>
    </row>
    <row r="301" spans="2:20" x14ac:dyDescent="0.25">
      <c r="B301" s="3">
        <v>6.0362173038229383E-2</v>
      </c>
      <c r="D301" s="3">
        <v>4.2253521126760563E-2</v>
      </c>
      <c r="E301" s="3">
        <v>0.1146881287726358</v>
      </c>
      <c r="N301" s="3">
        <v>4.5271629778672037E-2</v>
      </c>
      <c r="Q301" s="3">
        <v>3.6217303822937627E-2</v>
      </c>
      <c r="S301" s="3">
        <v>3.0181086519114692E-2</v>
      </c>
      <c r="T301" s="3">
        <v>4.5271629778672037E-2</v>
      </c>
    </row>
    <row r="302" spans="2:20" x14ac:dyDescent="0.25">
      <c r="B302" s="3">
        <v>9.0543259557344075E-2</v>
      </c>
      <c r="D302" s="3">
        <v>5.4325955734406441E-2</v>
      </c>
      <c r="E302" s="3">
        <v>0.1237424547283702</v>
      </c>
      <c r="N302" s="3">
        <v>3.0181086519114692E-2</v>
      </c>
      <c r="Q302" s="3">
        <v>0.1750503018108652</v>
      </c>
      <c r="S302" s="3">
        <v>0.1026156941649899</v>
      </c>
      <c r="T302" s="3">
        <v>0.18108651911468809</v>
      </c>
    </row>
    <row r="303" spans="2:20" x14ac:dyDescent="0.25">
      <c r="B303" s="3">
        <v>0.12072434607645879</v>
      </c>
      <c r="D303" s="3">
        <v>3.0181086519114692E-2</v>
      </c>
      <c r="E303" s="3">
        <v>3.6217303822937627E-2</v>
      </c>
      <c r="N303" s="3">
        <v>0.1599597585513079</v>
      </c>
      <c r="Q303" s="3">
        <v>5.1307847082494973E-2</v>
      </c>
      <c r="S303" s="3">
        <v>3.9235412474849088E-2</v>
      </c>
      <c r="T303" s="3">
        <v>3.0181086519114692E-2</v>
      </c>
    </row>
    <row r="304" spans="2:20" x14ac:dyDescent="0.25">
      <c r="B304" s="3">
        <v>8.75251509054326E-2</v>
      </c>
      <c r="D304" s="3">
        <v>3.0181086519114692E-2</v>
      </c>
      <c r="E304" s="3">
        <v>0.1237424547283702</v>
      </c>
      <c r="N304" s="3">
        <v>6.0362173038229383E-2</v>
      </c>
      <c r="Q304" s="3">
        <v>0.34104627766599599</v>
      </c>
      <c r="S304" s="3">
        <v>3.6217303822937627E-2</v>
      </c>
      <c r="T304" s="3">
        <v>3.3199195171026159E-2</v>
      </c>
    </row>
    <row r="305" spans="2:20" x14ac:dyDescent="0.25">
      <c r="B305" s="3">
        <v>3.9235412474849088E-2</v>
      </c>
      <c r="D305" s="3">
        <v>3.6217303822937627E-2</v>
      </c>
      <c r="E305" s="3">
        <v>0.1358148893360161</v>
      </c>
      <c r="N305" s="3">
        <v>4.2253521126760563E-2</v>
      </c>
      <c r="Q305" s="3">
        <v>3.6217303822937627E-2</v>
      </c>
      <c r="S305" s="3">
        <v>3.6217303822937627E-2</v>
      </c>
      <c r="T305" s="3">
        <v>9.3561368209255535E-2</v>
      </c>
    </row>
    <row r="306" spans="2:20" x14ac:dyDescent="0.25">
      <c r="B306" s="3">
        <v>0.147887323943662</v>
      </c>
      <c r="D306" s="3">
        <v>5.1307847082494973E-2</v>
      </c>
      <c r="E306" s="3">
        <v>6.6398390342052319E-2</v>
      </c>
      <c r="N306" s="3">
        <v>0.1146881287726358</v>
      </c>
      <c r="Q306" s="3">
        <v>0.1116700201207244</v>
      </c>
      <c r="S306" s="3">
        <v>9.3561368209255535E-2</v>
      </c>
      <c r="T306" s="3">
        <v>3.0181086519114692E-2</v>
      </c>
    </row>
    <row r="307" spans="2:20" x14ac:dyDescent="0.25">
      <c r="B307" s="3">
        <v>0.1146881287726358</v>
      </c>
      <c r="D307" s="3">
        <v>7.2434607645875254E-2</v>
      </c>
      <c r="E307" s="3">
        <v>6.3380281690140844E-2</v>
      </c>
      <c r="N307" s="3">
        <v>5.7344064386317908E-2</v>
      </c>
      <c r="Q307" s="3">
        <v>0.1116700201207244</v>
      </c>
      <c r="S307" s="3">
        <v>6.0362173038229383E-2</v>
      </c>
      <c r="T307" s="3">
        <v>3.0181086519114692E-2</v>
      </c>
    </row>
    <row r="308" spans="2:20" x14ac:dyDescent="0.25">
      <c r="B308" s="3">
        <v>6.9416498993963793E-2</v>
      </c>
      <c r="D308" s="3">
        <v>4.8289738430583512E-2</v>
      </c>
      <c r="E308" s="3">
        <v>0.12072434607645879</v>
      </c>
      <c r="N308" s="3">
        <v>4.8289738430583512E-2</v>
      </c>
      <c r="Q308" s="3">
        <v>5.1307847082494973E-2</v>
      </c>
      <c r="S308" s="3">
        <v>5.4325955734406441E-2</v>
      </c>
      <c r="T308" s="3">
        <v>0.13279678068410461</v>
      </c>
    </row>
    <row r="309" spans="2:20" x14ac:dyDescent="0.25">
      <c r="B309" s="3">
        <v>3.9235412474849088E-2</v>
      </c>
      <c r="D309" s="3">
        <v>3.6217303822937627E-2</v>
      </c>
      <c r="E309" s="3">
        <v>0.1237424547283702</v>
      </c>
      <c r="N309" s="3">
        <v>7.847082494969819E-2</v>
      </c>
      <c r="Q309" s="3">
        <v>0.1116700201207244</v>
      </c>
      <c r="S309" s="3">
        <v>4.8289738430583512E-2</v>
      </c>
      <c r="T309" s="3">
        <v>4.8289738430583512E-2</v>
      </c>
    </row>
    <row r="310" spans="2:20" x14ac:dyDescent="0.25">
      <c r="B310" s="3">
        <v>6.0362173038229383E-2</v>
      </c>
      <c r="D310" s="3">
        <v>3.0181086519114692E-2</v>
      </c>
      <c r="E310" s="3">
        <v>3.6217303822937627E-2</v>
      </c>
      <c r="N310" s="3">
        <v>3.3199195171026159E-2</v>
      </c>
      <c r="Q310" s="3">
        <v>4.5271629778672037E-2</v>
      </c>
      <c r="S310" s="3">
        <v>4.2253521126760563E-2</v>
      </c>
      <c r="T310" s="3">
        <v>3.6217303822937627E-2</v>
      </c>
    </row>
    <row r="311" spans="2:20" x14ac:dyDescent="0.25">
      <c r="B311" s="3">
        <v>4.2253521126760563E-2</v>
      </c>
      <c r="D311" s="3">
        <v>5.1307847082494973E-2</v>
      </c>
      <c r="E311" s="3">
        <v>0.14185110663983899</v>
      </c>
      <c r="N311" s="3">
        <v>0.10563380281690141</v>
      </c>
      <c r="Q311" s="3">
        <v>0.1146881287726358</v>
      </c>
      <c r="S311" s="3">
        <v>5.4325955734406441E-2</v>
      </c>
      <c r="T311" s="3">
        <v>0.32897384305835009</v>
      </c>
    </row>
    <row r="312" spans="2:20" x14ac:dyDescent="0.25">
      <c r="B312" s="3">
        <v>0.16599597585513079</v>
      </c>
      <c r="D312" s="3">
        <v>4.5271629778672037E-2</v>
      </c>
      <c r="E312" s="3">
        <v>0.20523138832997989</v>
      </c>
      <c r="N312" s="3">
        <v>0.23239436619718309</v>
      </c>
      <c r="Q312" s="3">
        <v>6.0362173038229383E-2</v>
      </c>
      <c r="S312" s="3">
        <v>3.6217303822937627E-2</v>
      </c>
      <c r="T312" s="3">
        <v>0.19014084507042259</v>
      </c>
    </row>
    <row r="313" spans="2:20" x14ac:dyDescent="0.25">
      <c r="B313" s="3">
        <v>0.1026156941649899</v>
      </c>
      <c r="D313" s="3">
        <v>3.0181086519114692E-2</v>
      </c>
      <c r="E313" s="3">
        <v>3.3199195171026159E-2</v>
      </c>
      <c r="N313" s="3">
        <v>0.147887323943662</v>
      </c>
      <c r="Q313" s="3">
        <v>3.6217303822937627E-2</v>
      </c>
      <c r="S313" s="3">
        <v>5.7344064386317908E-2</v>
      </c>
      <c r="T313" s="3">
        <v>3.0181086519114692E-2</v>
      </c>
    </row>
    <row r="314" spans="2:20" x14ac:dyDescent="0.25">
      <c r="B314" s="3">
        <v>0.147887323943662</v>
      </c>
      <c r="D314" s="3">
        <v>6.9416498993963793E-2</v>
      </c>
      <c r="E314" s="3">
        <v>9.3561368209255535E-2</v>
      </c>
      <c r="N314" s="3">
        <v>0.13279678068410461</v>
      </c>
      <c r="Q314" s="3">
        <v>6.0362173038229383E-2</v>
      </c>
      <c r="S314" s="3">
        <v>3.0181086519114692E-2</v>
      </c>
      <c r="T314" s="3">
        <v>0.12676056338028169</v>
      </c>
    </row>
    <row r="315" spans="2:20" x14ac:dyDescent="0.25">
      <c r="B315" s="3">
        <v>3.3199195171026159E-2</v>
      </c>
      <c r="D315" s="3">
        <v>3.6217303822937627E-2</v>
      </c>
      <c r="E315" s="3">
        <v>4.5271629778672037E-2</v>
      </c>
      <c r="N315" s="3">
        <v>3.3199195171026159E-2</v>
      </c>
      <c r="Q315" s="3">
        <v>3.0181086519114692E-2</v>
      </c>
      <c r="S315" s="3">
        <v>3.6217303822937627E-2</v>
      </c>
      <c r="T315" s="3">
        <v>0.20523138832997989</v>
      </c>
    </row>
    <row r="316" spans="2:20" x14ac:dyDescent="0.25">
      <c r="B316" s="3">
        <v>4.5271629778672037E-2</v>
      </c>
      <c r="D316" s="3">
        <v>4.8289738430583512E-2</v>
      </c>
      <c r="E316" s="3">
        <v>0.12072434607645879</v>
      </c>
      <c r="N316" s="3">
        <v>0.3501006036217304</v>
      </c>
      <c r="Q316" s="3">
        <v>6.3380281690140844E-2</v>
      </c>
      <c r="S316" s="3">
        <v>3.0181086519114692E-2</v>
      </c>
      <c r="T316" s="3">
        <v>5.7344064386317908E-2</v>
      </c>
    </row>
    <row r="317" spans="2:20" x14ac:dyDescent="0.25">
      <c r="B317" s="3">
        <v>4.2253521126760563E-2</v>
      </c>
      <c r="D317" s="3">
        <v>5.1307847082494973E-2</v>
      </c>
      <c r="E317" s="3">
        <v>0.1871227364185111</v>
      </c>
      <c r="N317" s="3">
        <v>4.2253521126760563E-2</v>
      </c>
      <c r="Q317" s="3">
        <v>0.17203219315895371</v>
      </c>
      <c r="S317" s="3">
        <v>3.0181086519114692E-2</v>
      </c>
      <c r="T317" s="3">
        <v>5.7344064386317908E-2</v>
      </c>
    </row>
    <row r="318" spans="2:20" x14ac:dyDescent="0.25">
      <c r="B318" s="3">
        <v>0.147887323943662</v>
      </c>
      <c r="D318" s="3">
        <v>5.1307847082494973E-2</v>
      </c>
      <c r="E318" s="3">
        <v>0.88128772635814889</v>
      </c>
      <c r="N318" s="3">
        <v>5.4325955734406441E-2</v>
      </c>
      <c r="Q318" s="3">
        <v>5.1307847082494973E-2</v>
      </c>
      <c r="S318" s="3">
        <v>5.1307847082494973E-2</v>
      </c>
      <c r="T318" s="3">
        <v>0.26559356136820927</v>
      </c>
    </row>
    <row r="319" spans="2:20" x14ac:dyDescent="0.25">
      <c r="B319" s="3">
        <v>3.0181086519114692E-2</v>
      </c>
      <c r="D319" s="3">
        <v>3.3199195171026159E-2</v>
      </c>
      <c r="E319" s="3">
        <v>3.0181086519114692E-2</v>
      </c>
      <c r="N319" s="3">
        <v>3.0181086519114692E-2</v>
      </c>
      <c r="Q319" s="3">
        <v>0.1026156941649899</v>
      </c>
      <c r="S319" s="3">
        <v>6.9416498993963793E-2</v>
      </c>
      <c r="T319" s="3">
        <v>3.9235412474849088E-2</v>
      </c>
    </row>
    <row r="320" spans="2:20" x14ac:dyDescent="0.25">
      <c r="B320" s="3">
        <v>0.1750503018108652</v>
      </c>
      <c r="D320" s="3">
        <v>4.2253521126760563E-2</v>
      </c>
      <c r="E320" s="3">
        <v>3.6217303822937627E-2</v>
      </c>
      <c r="N320" s="3">
        <v>4.5271629778672037E-2</v>
      </c>
      <c r="Q320" s="3">
        <v>0.19919517102615689</v>
      </c>
      <c r="S320" s="3">
        <v>4.2253521126760563E-2</v>
      </c>
      <c r="T320" s="3">
        <v>3.9235412474849088E-2</v>
      </c>
    </row>
    <row r="321" spans="2:20" x14ac:dyDescent="0.25">
      <c r="B321" s="3">
        <v>3.9235412474849088E-2</v>
      </c>
      <c r="D321" s="3">
        <v>4.2253521126760563E-2</v>
      </c>
      <c r="E321" s="3">
        <v>0.14185110663983899</v>
      </c>
      <c r="N321" s="3">
        <v>0.17806841046277669</v>
      </c>
      <c r="Q321" s="3">
        <v>0.2263581488933602</v>
      </c>
      <c r="S321" s="3">
        <v>6.9416498993963793E-2</v>
      </c>
      <c r="T321" s="3">
        <v>7.847082494969819E-2</v>
      </c>
    </row>
    <row r="322" spans="2:20" x14ac:dyDescent="0.25">
      <c r="B322" s="3">
        <v>5.4325955734406441E-2</v>
      </c>
      <c r="D322" s="3">
        <v>4.2253521126760563E-2</v>
      </c>
      <c r="E322" s="3">
        <v>9.9597585513078471E-2</v>
      </c>
      <c r="N322" s="3">
        <v>0.25955734406438641</v>
      </c>
      <c r="Q322" s="3">
        <v>0.13883299798792759</v>
      </c>
      <c r="S322" s="3">
        <v>3.6217303822937627E-2</v>
      </c>
      <c r="T322" s="3">
        <v>4.8289738430583512E-2</v>
      </c>
    </row>
    <row r="323" spans="2:20" x14ac:dyDescent="0.25">
      <c r="B323" s="3">
        <v>4.2253521126760563E-2</v>
      </c>
      <c r="D323" s="3">
        <v>3.0181086519114692E-2</v>
      </c>
      <c r="E323" s="3">
        <v>5.4325955734406441E-2</v>
      </c>
      <c r="N323" s="3">
        <v>8.75251509054326E-2</v>
      </c>
      <c r="Q323" s="3">
        <v>3.9235412474849088E-2</v>
      </c>
      <c r="S323" s="3">
        <v>5.4325955734406441E-2</v>
      </c>
      <c r="T323" s="3">
        <v>5.7344064386317908E-2</v>
      </c>
    </row>
    <row r="324" spans="2:20" x14ac:dyDescent="0.25">
      <c r="B324" s="3">
        <v>5.4325955734406441E-2</v>
      </c>
      <c r="D324" s="3">
        <v>3.0181086519114692E-2</v>
      </c>
      <c r="E324" s="3">
        <v>5.1307847082494973E-2</v>
      </c>
      <c r="N324" s="3">
        <v>7.847082494969819E-2</v>
      </c>
      <c r="Q324" s="3">
        <v>3.0181086519114692E-2</v>
      </c>
      <c r="S324" s="3">
        <v>3.9235412474849088E-2</v>
      </c>
      <c r="T324" s="3">
        <v>9.0543259557344075E-2</v>
      </c>
    </row>
    <row r="325" spans="2:20" x14ac:dyDescent="0.25">
      <c r="B325" s="3">
        <v>9.0543259557344075E-2</v>
      </c>
      <c r="D325" s="3">
        <v>3.0181086519114692E-2</v>
      </c>
      <c r="E325" s="3">
        <v>5.7344064386317908E-2</v>
      </c>
      <c r="N325" s="3">
        <v>9.3561368209255535E-2</v>
      </c>
      <c r="Q325" s="3">
        <v>8.1488933601609664E-2</v>
      </c>
      <c r="S325" s="3">
        <v>8.1488933601609664E-2</v>
      </c>
      <c r="T325" s="3">
        <v>0.1086519114688129</v>
      </c>
    </row>
    <row r="326" spans="2:20" x14ac:dyDescent="0.25">
      <c r="B326" s="3">
        <v>3.6217303822937627E-2</v>
      </c>
      <c r="D326" s="3">
        <v>3.0181086519114692E-2</v>
      </c>
      <c r="E326" s="3">
        <v>0.15090543259557351</v>
      </c>
      <c r="N326" s="3">
        <v>4.2253521126760563E-2</v>
      </c>
      <c r="Q326" s="3">
        <v>7.5452716297786729E-2</v>
      </c>
      <c r="S326" s="3">
        <v>4.5271629778672037E-2</v>
      </c>
      <c r="T326" s="3">
        <v>0.1237424547283702</v>
      </c>
    </row>
    <row r="327" spans="2:20" x14ac:dyDescent="0.25">
      <c r="B327" s="3">
        <v>0.17806841046277669</v>
      </c>
      <c r="D327" s="3">
        <v>3.0181086519114692E-2</v>
      </c>
      <c r="E327" s="3">
        <v>3.9235412474849088E-2</v>
      </c>
      <c r="N327" s="3">
        <v>0.16599597585513079</v>
      </c>
      <c r="Q327" s="3">
        <v>7.847082494969819E-2</v>
      </c>
      <c r="S327" s="3">
        <v>3.0181086519114692E-2</v>
      </c>
      <c r="T327" s="3">
        <v>5.7344064386317908E-2</v>
      </c>
    </row>
    <row r="328" spans="2:20" x14ac:dyDescent="0.25">
      <c r="B328" s="3">
        <v>5.7344064386317908E-2</v>
      </c>
      <c r="D328" s="3">
        <v>3.0181086519114692E-2</v>
      </c>
      <c r="E328" s="3">
        <v>3.9235412474849088E-2</v>
      </c>
      <c r="N328" s="3">
        <v>0.14486921529175051</v>
      </c>
      <c r="Q328" s="3">
        <v>3.9235412474849088E-2</v>
      </c>
      <c r="S328" s="3">
        <v>3.9235412474849088E-2</v>
      </c>
      <c r="T328" s="3">
        <v>4.8289738430583512E-2</v>
      </c>
    </row>
    <row r="329" spans="2:20" x14ac:dyDescent="0.25">
      <c r="B329" s="3">
        <v>9.657947686116701E-2</v>
      </c>
      <c r="D329" s="3">
        <v>0.16599597585513079</v>
      </c>
      <c r="E329" s="3">
        <v>4.5271629778672037E-2</v>
      </c>
      <c r="N329" s="3">
        <v>0.40744466800804829</v>
      </c>
      <c r="Q329" s="3">
        <v>5.4325955734406441E-2</v>
      </c>
      <c r="S329" s="3">
        <v>3.3199195171026159E-2</v>
      </c>
      <c r="T329" s="3">
        <v>0.13883299798792759</v>
      </c>
    </row>
    <row r="330" spans="2:20" x14ac:dyDescent="0.25">
      <c r="B330" s="3">
        <v>3.0181086519114692E-2</v>
      </c>
      <c r="D330" s="3">
        <v>3.0181086519114692E-2</v>
      </c>
      <c r="E330" s="3">
        <v>5.4325955734406441E-2</v>
      </c>
      <c r="N330" s="3">
        <v>0.10563380281690141</v>
      </c>
      <c r="Q330" s="3">
        <v>9.9597585513078471E-2</v>
      </c>
      <c r="S330" s="3">
        <v>6.3380281690140844E-2</v>
      </c>
      <c r="T330" s="3">
        <v>4.2253521126760563E-2</v>
      </c>
    </row>
    <row r="331" spans="2:20" x14ac:dyDescent="0.25">
      <c r="B331" s="3">
        <v>7.847082494969819E-2</v>
      </c>
      <c r="D331" s="3">
        <v>3.6217303822937627E-2</v>
      </c>
      <c r="E331" s="3">
        <v>0.21730382293762579</v>
      </c>
      <c r="N331" s="3">
        <v>6.3380281690140844E-2</v>
      </c>
      <c r="Q331" s="3">
        <v>5.1307847082494973E-2</v>
      </c>
      <c r="S331" s="3">
        <v>4.8289738430583512E-2</v>
      </c>
      <c r="T331" s="3">
        <v>0.12676056338028169</v>
      </c>
    </row>
    <row r="332" spans="2:20" x14ac:dyDescent="0.25">
      <c r="B332" s="3">
        <v>0.15694164989939641</v>
      </c>
      <c r="D332" s="3">
        <v>9.9597585513078471E-2</v>
      </c>
      <c r="E332" s="3">
        <v>4.8289738430583512E-2</v>
      </c>
      <c r="N332" s="3">
        <v>5.1307847082494973E-2</v>
      </c>
      <c r="Q332" s="3">
        <v>7.2434607645875254E-2</v>
      </c>
      <c r="S332" s="3">
        <v>3.3199195171026159E-2</v>
      </c>
      <c r="T332" s="3">
        <v>0.21730382293762579</v>
      </c>
    </row>
    <row r="333" spans="2:20" x14ac:dyDescent="0.25">
      <c r="B333" s="3">
        <v>0.13279678068410461</v>
      </c>
      <c r="D333" s="3">
        <v>3.0181086519114692E-2</v>
      </c>
      <c r="E333" s="3">
        <v>5.4325955734406441E-2</v>
      </c>
      <c r="N333" s="3">
        <v>7.5452716297786729E-2</v>
      </c>
      <c r="Q333" s="3">
        <v>0.1026156941649899</v>
      </c>
      <c r="S333" s="3">
        <v>4.5271629778672037E-2</v>
      </c>
      <c r="T333" s="3">
        <v>6.9416498993963793E-2</v>
      </c>
    </row>
    <row r="334" spans="2:20" x14ac:dyDescent="0.25">
      <c r="B334" s="3">
        <v>9.657947686116701E-2</v>
      </c>
      <c r="D334" s="3">
        <v>3.0181086519114692E-2</v>
      </c>
      <c r="E334" s="3">
        <v>6.9416498993963793E-2</v>
      </c>
      <c r="N334" s="3">
        <v>3.9235412474849088E-2</v>
      </c>
      <c r="Q334" s="3">
        <v>4.8289738430583512E-2</v>
      </c>
      <c r="S334" s="3">
        <v>0.1086519114688129</v>
      </c>
      <c r="T334" s="3">
        <v>3.9235412474849088E-2</v>
      </c>
    </row>
    <row r="335" spans="2:20" x14ac:dyDescent="0.25">
      <c r="B335" s="3">
        <v>3.0181086519114692E-2</v>
      </c>
      <c r="D335" s="3">
        <v>0.1871227364185111</v>
      </c>
      <c r="E335" s="3">
        <v>4.8289738430583512E-2</v>
      </c>
      <c r="N335" s="3">
        <v>3.0181086519114692E-2</v>
      </c>
      <c r="Q335" s="3">
        <v>4.8289738430583512E-2</v>
      </c>
      <c r="S335" s="3">
        <v>8.4507042253521125E-2</v>
      </c>
      <c r="T335" s="3">
        <v>3.0181086519114692E-2</v>
      </c>
    </row>
    <row r="336" spans="2:20" x14ac:dyDescent="0.25">
      <c r="B336" s="3">
        <v>7.5452716297786729E-2</v>
      </c>
      <c r="D336" s="3">
        <v>3.6217303822937627E-2</v>
      </c>
      <c r="E336" s="3">
        <v>7.2434607645875254E-2</v>
      </c>
      <c r="N336" s="3">
        <v>9.0543259557344075E-2</v>
      </c>
      <c r="Q336" s="3">
        <v>3.6217303822937627E-2</v>
      </c>
      <c r="S336" s="3">
        <v>8.1488933601609664E-2</v>
      </c>
      <c r="T336" s="3">
        <v>0.1026156941649899</v>
      </c>
    </row>
    <row r="337" spans="2:20" x14ac:dyDescent="0.25">
      <c r="B337" s="3">
        <v>5.4325955734406441E-2</v>
      </c>
      <c r="D337" s="3">
        <v>0.1297786720321932</v>
      </c>
      <c r="E337" s="3">
        <v>0.25955734406438641</v>
      </c>
      <c r="N337" s="3">
        <v>6.0362173038229383E-2</v>
      </c>
      <c r="Q337" s="3">
        <v>9.0543259557344075E-2</v>
      </c>
      <c r="S337" s="3">
        <v>3.0181086519114692E-2</v>
      </c>
      <c r="T337" s="3">
        <v>3.6217303822937627E-2</v>
      </c>
    </row>
    <row r="338" spans="2:20" x14ac:dyDescent="0.25">
      <c r="B338" s="3">
        <v>5.7344064386317908E-2</v>
      </c>
      <c r="D338" s="3">
        <v>0.13279678068410461</v>
      </c>
      <c r="E338" s="3">
        <v>4.2253521126760563E-2</v>
      </c>
      <c r="N338" s="3">
        <v>3.6217303822937627E-2</v>
      </c>
      <c r="Q338" s="3">
        <v>8.75251509054326E-2</v>
      </c>
      <c r="S338" s="3">
        <v>5.7344064386317908E-2</v>
      </c>
      <c r="T338" s="3">
        <v>9.657947686116701E-2</v>
      </c>
    </row>
    <row r="339" spans="2:20" x14ac:dyDescent="0.25">
      <c r="B339" s="3">
        <v>3.3199195171026159E-2</v>
      </c>
      <c r="D339" s="3">
        <v>3.6217303822937627E-2</v>
      </c>
      <c r="E339" s="3">
        <v>0.28370221327967809</v>
      </c>
      <c r="N339" s="3">
        <v>4.2253521126760563E-2</v>
      </c>
      <c r="Q339" s="3">
        <v>4.2253521126760563E-2</v>
      </c>
      <c r="S339" s="3">
        <v>3.3199195171026159E-2</v>
      </c>
      <c r="T339" s="3">
        <v>5.1307847082494973E-2</v>
      </c>
    </row>
    <row r="340" spans="2:20" x14ac:dyDescent="0.25">
      <c r="B340" s="3">
        <v>3.0181086519114692E-2</v>
      </c>
      <c r="D340" s="3">
        <v>3.6217303822937627E-2</v>
      </c>
      <c r="E340" s="3">
        <v>3.0181086519114692E-2</v>
      </c>
      <c r="N340" s="3">
        <v>5.7344064386317908E-2</v>
      </c>
      <c r="Q340" s="3">
        <v>3.3199195171026159E-2</v>
      </c>
      <c r="S340" s="3">
        <v>7.2434607645875254E-2</v>
      </c>
      <c r="T340" s="3">
        <v>0.13279678068410461</v>
      </c>
    </row>
    <row r="341" spans="2:20" x14ac:dyDescent="0.25">
      <c r="B341" s="3">
        <v>0.22937625754527161</v>
      </c>
      <c r="D341" s="3">
        <v>3.9235412474849088E-2</v>
      </c>
      <c r="E341" s="3">
        <v>5.7344064386317908E-2</v>
      </c>
      <c r="N341" s="3">
        <v>6.3380281690140844E-2</v>
      </c>
      <c r="Q341" s="3">
        <v>0.1237424547283702</v>
      </c>
      <c r="S341" s="3">
        <v>3.0181086519114692E-2</v>
      </c>
      <c r="T341" s="3">
        <v>3.6217303822937627E-2</v>
      </c>
    </row>
    <row r="342" spans="2:20" x14ac:dyDescent="0.25">
      <c r="B342" s="3">
        <v>0.147887323943662</v>
      </c>
      <c r="D342" s="3">
        <v>0.1599597585513079</v>
      </c>
      <c r="E342" s="3">
        <v>8.4507042253521125E-2</v>
      </c>
      <c r="N342" s="3">
        <v>8.75251509054326E-2</v>
      </c>
      <c r="Q342" s="3">
        <v>0.17203219315895371</v>
      </c>
      <c r="S342" s="3">
        <v>0.11770623742454731</v>
      </c>
      <c r="T342" s="3">
        <v>0.14185110663983899</v>
      </c>
    </row>
    <row r="343" spans="2:20" x14ac:dyDescent="0.25">
      <c r="B343" s="3">
        <v>0.23843058350100599</v>
      </c>
      <c r="D343" s="3">
        <v>3.0181086519114692E-2</v>
      </c>
      <c r="E343" s="3">
        <v>3.3199195171026159E-2</v>
      </c>
      <c r="N343" s="3">
        <v>0.20523138832997989</v>
      </c>
      <c r="Q343" s="3">
        <v>3.6217303822937627E-2</v>
      </c>
      <c r="S343" s="3">
        <v>5.4325955734406441E-2</v>
      </c>
      <c r="T343" s="3">
        <v>0.1116700201207244</v>
      </c>
    </row>
    <row r="344" spans="2:20" x14ac:dyDescent="0.25">
      <c r="B344" s="3">
        <v>4.2253521126760563E-2</v>
      </c>
      <c r="D344" s="3">
        <v>0.1237424547283702</v>
      </c>
      <c r="E344" s="3">
        <v>8.4507042253521125E-2</v>
      </c>
      <c r="N344" s="3">
        <v>8.4507042253521125E-2</v>
      </c>
      <c r="Q344" s="3">
        <v>4.5271629778672037E-2</v>
      </c>
      <c r="S344" s="3">
        <v>7.2434607645875254E-2</v>
      </c>
      <c r="T344" s="3">
        <v>0.1146881287726358</v>
      </c>
    </row>
    <row r="345" spans="2:20" x14ac:dyDescent="0.25">
      <c r="B345" s="3">
        <v>4.8289738430583512E-2</v>
      </c>
      <c r="D345" s="3">
        <v>3.9235412474849088E-2</v>
      </c>
      <c r="E345" s="3">
        <v>3.9235412474849088E-2</v>
      </c>
      <c r="N345" s="3">
        <v>6.3380281690140844E-2</v>
      </c>
      <c r="Q345" s="3">
        <v>4.2253521126760563E-2</v>
      </c>
      <c r="S345" s="3">
        <v>3.9235412474849088E-2</v>
      </c>
      <c r="T345" s="3">
        <v>5.4325955734406441E-2</v>
      </c>
    </row>
    <row r="346" spans="2:20" x14ac:dyDescent="0.25">
      <c r="B346" s="3">
        <v>3.0181086519114692E-2</v>
      </c>
      <c r="D346" s="3">
        <v>6.9416498993963793E-2</v>
      </c>
      <c r="E346" s="3">
        <v>6.0362173038229383E-2</v>
      </c>
      <c r="N346" s="3">
        <v>0.147887323943662</v>
      </c>
      <c r="Q346" s="3">
        <v>4.2253521126760563E-2</v>
      </c>
      <c r="S346" s="3">
        <v>3.6217303822937627E-2</v>
      </c>
      <c r="T346" s="3">
        <v>0.21126760563380281</v>
      </c>
    </row>
    <row r="347" spans="2:20" x14ac:dyDescent="0.25">
      <c r="B347" s="3">
        <v>6.3380281690140844E-2</v>
      </c>
      <c r="D347" s="3">
        <v>9.3561368209255535E-2</v>
      </c>
      <c r="E347" s="3">
        <v>7.2434607645875254E-2</v>
      </c>
      <c r="N347" s="3">
        <v>9.3561368209255535E-2</v>
      </c>
      <c r="Q347" s="3">
        <v>0.14185110663983899</v>
      </c>
      <c r="S347" s="3">
        <v>3.3199195171026159E-2</v>
      </c>
      <c r="T347" s="3">
        <v>6.6398390342052319E-2</v>
      </c>
    </row>
    <row r="348" spans="2:20" x14ac:dyDescent="0.25">
      <c r="B348" s="3">
        <v>3.9235412474849088E-2</v>
      </c>
      <c r="D348" s="3">
        <v>3.3199195171026159E-2</v>
      </c>
      <c r="E348" s="3">
        <v>3.3199195171026159E-2</v>
      </c>
      <c r="N348" s="3">
        <v>3.9235412474849088E-2</v>
      </c>
      <c r="Q348" s="3">
        <v>4.5271629778672037E-2</v>
      </c>
      <c r="S348" s="3">
        <v>3.3199195171026159E-2</v>
      </c>
      <c r="T348" s="3">
        <v>4.8289738430583512E-2</v>
      </c>
    </row>
    <row r="349" spans="2:20" x14ac:dyDescent="0.25">
      <c r="B349" s="3">
        <v>4.2253521126760563E-2</v>
      </c>
      <c r="D349" s="3">
        <v>3.9235412474849088E-2</v>
      </c>
      <c r="E349" s="3">
        <v>7.2434607645875254E-2</v>
      </c>
      <c r="N349" s="3">
        <v>0.37726358148893357</v>
      </c>
      <c r="Q349" s="3">
        <v>6.9416498993963793E-2</v>
      </c>
      <c r="S349" s="3">
        <v>3.9235412474849088E-2</v>
      </c>
      <c r="T349" s="3">
        <v>3.0181086519114692E-2</v>
      </c>
    </row>
    <row r="350" spans="2:20" x14ac:dyDescent="0.25">
      <c r="B350" s="3">
        <v>6.6398390342052319E-2</v>
      </c>
      <c r="D350" s="3">
        <v>3.9235412474849088E-2</v>
      </c>
      <c r="E350" s="3">
        <v>0.147887323943662</v>
      </c>
      <c r="N350" s="3">
        <v>8.1488933601609664E-2</v>
      </c>
      <c r="Q350" s="3">
        <v>9.3561368209255535E-2</v>
      </c>
      <c r="S350" s="3">
        <v>3.0181086519114692E-2</v>
      </c>
      <c r="T350" s="3">
        <v>6.3380281690140844E-2</v>
      </c>
    </row>
    <row r="351" spans="2:20" x14ac:dyDescent="0.25">
      <c r="B351" s="3">
        <v>0.1116700201207244</v>
      </c>
      <c r="D351" s="3">
        <v>3.9235412474849088E-2</v>
      </c>
      <c r="E351" s="3">
        <v>3.0181086519114692E-2</v>
      </c>
      <c r="N351" s="3">
        <v>4.5271629778672037E-2</v>
      </c>
      <c r="Q351" s="3">
        <v>8.4507042253521125E-2</v>
      </c>
      <c r="S351" s="3">
        <v>3.9235412474849088E-2</v>
      </c>
      <c r="T351" s="3">
        <v>0.2203219315895372</v>
      </c>
    </row>
    <row r="352" spans="2:20" x14ac:dyDescent="0.25">
      <c r="B352" s="3">
        <v>4.8289738430583512E-2</v>
      </c>
      <c r="D352" s="3">
        <v>6.0362173038229383E-2</v>
      </c>
      <c r="E352" s="3">
        <v>0.1116700201207244</v>
      </c>
      <c r="N352" s="3">
        <v>0.13883299798792759</v>
      </c>
      <c r="Q352" s="3">
        <v>3.6217303822937627E-2</v>
      </c>
      <c r="S352" s="3">
        <v>5.4325955734406441E-2</v>
      </c>
      <c r="T352" s="3">
        <v>7.2434607645875254E-2</v>
      </c>
    </row>
    <row r="353" spans="2:20" x14ac:dyDescent="0.25">
      <c r="B353" s="3">
        <v>5.4325955734406441E-2</v>
      </c>
      <c r="D353" s="3">
        <v>3.0181086519114692E-2</v>
      </c>
      <c r="E353" s="3">
        <v>0.18410462776659961</v>
      </c>
      <c r="N353" s="3">
        <v>5.4325955734406441E-2</v>
      </c>
      <c r="Q353" s="3">
        <v>3.9235412474849088E-2</v>
      </c>
      <c r="S353" s="3">
        <v>3.0181086519114692E-2</v>
      </c>
      <c r="T353" s="3">
        <v>8.75251509054326E-2</v>
      </c>
    </row>
    <row r="354" spans="2:20" x14ac:dyDescent="0.25">
      <c r="B354" s="3">
        <v>6.0362173038229383E-2</v>
      </c>
      <c r="D354" s="3">
        <v>7.847082494969819E-2</v>
      </c>
      <c r="E354" s="3">
        <v>7.5452716297786729E-2</v>
      </c>
      <c r="N354" s="3">
        <v>0.1086519114688129</v>
      </c>
      <c r="Q354" s="3">
        <v>4.2253521126760563E-2</v>
      </c>
      <c r="S354" s="3">
        <v>3.3199195171026159E-2</v>
      </c>
      <c r="T354" s="3">
        <v>6.6398390342052319E-2</v>
      </c>
    </row>
    <row r="355" spans="2:20" x14ac:dyDescent="0.25">
      <c r="B355" s="3">
        <v>8.75251509054326E-2</v>
      </c>
      <c r="D355" s="3">
        <v>4.2253521126760563E-2</v>
      </c>
      <c r="E355" s="3">
        <v>3.0181086519114692E-2</v>
      </c>
      <c r="N355" s="3">
        <v>4.2253521126760563E-2</v>
      </c>
      <c r="Q355" s="3">
        <v>4.8289738430583512E-2</v>
      </c>
      <c r="S355" s="3">
        <v>3.0181086519114692E-2</v>
      </c>
      <c r="T355" s="3">
        <v>0.19014084507042259</v>
      </c>
    </row>
    <row r="356" spans="2:20" x14ac:dyDescent="0.25">
      <c r="B356" s="3">
        <v>0.12676056338028169</v>
      </c>
      <c r="D356" s="3">
        <v>8.75251509054326E-2</v>
      </c>
      <c r="E356" s="3">
        <v>5.4325955734406441E-2</v>
      </c>
      <c r="N356" s="3">
        <v>3.3199195171026159E-2</v>
      </c>
      <c r="Q356" s="3">
        <v>8.4507042253521125E-2</v>
      </c>
      <c r="S356" s="3">
        <v>3.6217303822937627E-2</v>
      </c>
      <c r="T356" s="3">
        <v>3.3199195171026159E-2</v>
      </c>
    </row>
    <row r="357" spans="2:20" x14ac:dyDescent="0.25">
      <c r="B357" s="3">
        <v>4.5271629778672037E-2</v>
      </c>
      <c r="D357" s="3">
        <v>3.3199195171026159E-2</v>
      </c>
      <c r="E357" s="3">
        <v>6.3380281690140844E-2</v>
      </c>
      <c r="N357" s="3">
        <v>8.1488933601609664E-2</v>
      </c>
      <c r="Q357" s="3">
        <v>5.4325955734406441E-2</v>
      </c>
      <c r="S357" s="3">
        <v>3.0181086519114692E-2</v>
      </c>
      <c r="T357" s="3">
        <v>0.28068410462776661</v>
      </c>
    </row>
    <row r="358" spans="2:20" x14ac:dyDescent="0.25">
      <c r="B358" s="3">
        <v>0.1086519114688129</v>
      </c>
      <c r="D358" s="3">
        <v>4.8289738430583512E-2</v>
      </c>
      <c r="E358" s="3">
        <v>7.2434607645875254E-2</v>
      </c>
      <c r="N358" s="3">
        <v>0.1871227364185111</v>
      </c>
      <c r="Q358" s="3">
        <v>0.1358148893360161</v>
      </c>
      <c r="S358" s="3">
        <v>4.2253521126760563E-2</v>
      </c>
      <c r="T358" s="3">
        <v>0.1358148893360161</v>
      </c>
    </row>
    <row r="359" spans="2:20" x14ac:dyDescent="0.25">
      <c r="B359" s="3">
        <v>3.0181086519114692E-2</v>
      </c>
      <c r="D359" s="3">
        <v>3.6217303822937627E-2</v>
      </c>
      <c r="E359" s="3">
        <v>3.0181086519114692E-2</v>
      </c>
      <c r="N359" s="3">
        <v>6.6398390342052319E-2</v>
      </c>
      <c r="Q359" s="3">
        <v>3.9235412474849088E-2</v>
      </c>
      <c r="S359" s="3">
        <v>0.15090543259557351</v>
      </c>
      <c r="T359" s="3">
        <v>0.1297786720321932</v>
      </c>
    </row>
    <row r="360" spans="2:20" x14ac:dyDescent="0.25">
      <c r="B360" s="3">
        <v>3.3199195171026159E-2</v>
      </c>
      <c r="D360" s="3">
        <v>9.3561368209255535E-2</v>
      </c>
      <c r="E360" s="3">
        <v>0.20824949698189141</v>
      </c>
      <c r="N360" s="3">
        <v>0.30784708249496978</v>
      </c>
      <c r="Q360" s="3">
        <v>5.4325955734406441E-2</v>
      </c>
      <c r="S360" s="3">
        <v>6.0362173038229383E-2</v>
      </c>
      <c r="T360" s="3">
        <v>7.2434607645875254E-2</v>
      </c>
    </row>
    <row r="361" spans="2:20" x14ac:dyDescent="0.25">
      <c r="B361" s="3">
        <v>3.0181086519114692E-2</v>
      </c>
      <c r="D361" s="3">
        <v>3.9235412474849088E-2</v>
      </c>
      <c r="E361" s="3">
        <v>8.1488933601609664E-2</v>
      </c>
      <c r="N361" s="3">
        <v>0.27766599597585517</v>
      </c>
      <c r="Q361" s="3">
        <v>3.0181086519114692E-2</v>
      </c>
      <c r="S361" s="3">
        <v>3.3199195171026159E-2</v>
      </c>
      <c r="T361" s="3">
        <v>3.9235412474849088E-2</v>
      </c>
    </row>
    <row r="362" spans="2:20" x14ac:dyDescent="0.25">
      <c r="B362" s="3">
        <v>3.6217303822937627E-2</v>
      </c>
      <c r="D362" s="3">
        <v>3.3199195171026159E-2</v>
      </c>
      <c r="E362" s="3">
        <v>5.1307847082494973E-2</v>
      </c>
      <c r="N362" s="3">
        <v>4.2253521126760563E-2</v>
      </c>
      <c r="Q362" s="3">
        <v>0.1297786720321932</v>
      </c>
      <c r="S362" s="3">
        <v>6.3380281690140844E-2</v>
      </c>
      <c r="T362" s="3">
        <v>7.2434607645875254E-2</v>
      </c>
    </row>
    <row r="363" spans="2:20" x14ac:dyDescent="0.25">
      <c r="B363" s="3">
        <v>5.1307847082494973E-2</v>
      </c>
      <c r="D363" s="3">
        <v>4.8289738430583512E-2</v>
      </c>
      <c r="E363" s="3">
        <v>7.847082494969819E-2</v>
      </c>
      <c r="N363" s="3">
        <v>6.3380281690140844E-2</v>
      </c>
      <c r="Q363" s="3">
        <v>8.75251509054326E-2</v>
      </c>
      <c r="S363" s="3">
        <v>3.3199195171026159E-2</v>
      </c>
      <c r="T363" s="3">
        <v>8.75251509054326E-2</v>
      </c>
    </row>
    <row r="364" spans="2:20" x14ac:dyDescent="0.25">
      <c r="B364" s="3">
        <v>0.19014084507042259</v>
      </c>
      <c r="D364" s="3">
        <v>3.0181086519114692E-2</v>
      </c>
      <c r="E364" s="3">
        <v>5.4325955734406441E-2</v>
      </c>
      <c r="N364" s="3">
        <v>3.0181086519114692E-2</v>
      </c>
      <c r="Q364" s="3">
        <v>6.3380281690140844E-2</v>
      </c>
      <c r="S364" s="3">
        <v>3.3199195171026159E-2</v>
      </c>
      <c r="T364" s="3">
        <v>0.26861167002012082</v>
      </c>
    </row>
    <row r="365" spans="2:20" x14ac:dyDescent="0.25">
      <c r="B365" s="3">
        <v>3.6217303822937627E-2</v>
      </c>
      <c r="D365" s="3">
        <v>3.9235412474849088E-2</v>
      </c>
      <c r="E365" s="3">
        <v>4.5271629778672037E-2</v>
      </c>
      <c r="N365" s="3">
        <v>0.1358148893360161</v>
      </c>
      <c r="Q365" s="3">
        <v>9.0543259557344075E-2</v>
      </c>
      <c r="S365" s="3">
        <v>7.2434607645875254E-2</v>
      </c>
      <c r="T365" s="3">
        <v>3.3199195171026159E-2</v>
      </c>
    </row>
    <row r="366" spans="2:20" x14ac:dyDescent="0.25">
      <c r="B366" s="3">
        <v>3.0181086519114692E-2</v>
      </c>
      <c r="D366" s="3">
        <v>0.1358148893360161</v>
      </c>
      <c r="E366" s="3">
        <v>4.8289738430583512E-2</v>
      </c>
      <c r="N366" s="3">
        <v>6.0362173038229383E-2</v>
      </c>
      <c r="Q366" s="3">
        <v>9.0543259557344075E-2</v>
      </c>
      <c r="S366" s="3">
        <v>3.3199195171026159E-2</v>
      </c>
      <c r="T366" s="3">
        <v>4.8289738430583512E-2</v>
      </c>
    </row>
    <row r="367" spans="2:20" x14ac:dyDescent="0.25">
      <c r="B367" s="3">
        <v>9.0543259557344075E-2</v>
      </c>
      <c r="D367" s="3">
        <v>6.6398390342052319E-2</v>
      </c>
      <c r="E367" s="3">
        <v>3.9235412474849088E-2</v>
      </c>
      <c r="N367" s="3">
        <v>0.25352112676056338</v>
      </c>
      <c r="Q367" s="3">
        <v>5.1307847082494973E-2</v>
      </c>
      <c r="S367" s="3">
        <v>3.0181086519114692E-2</v>
      </c>
      <c r="T367" s="3">
        <v>6.3380281690140844E-2</v>
      </c>
    </row>
    <row r="368" spans="2:20" x14ac:dyDescent="0.25">
      <c r="B368" s="3">
        <v>0.11770623742454731</v>
      </c>
      <c r="D368" s="3">
        <v>9.0543259557344075E-2</v>
      </c>
      <c r="E368" s="3">
        <v>5.4325955734406441E-2</v>
      </c>
      <c r="N368" s="3">
        <v>3.3199195171026159E-2</v>
      </c>
      <c r="Q368" s="3">
        <v>5.4325955734406441E-2</v>
      </c>
      <c r="S368" s="3">
        <v>5.4325955734406441E-2</v>
      </c>
      <c r="T368" s="3">
        <v>9.9597585513078471E-2</v>
      </c>
    </row>
    <row r="369" spans="2:20" x14ac:dyDescent="0.25">
      <c r="B369" s="3">
        <v>6.9416498993963793E-2</v>
      </c>
      <c r="D369" s="3">
        <v>8.1488933601609664E-2</v>
      </c>
      <c r="E369" s="3">
        <v>0.10563380281690141</v>
      </c>
      <c r="N369" s="3">
        <v>4.5271629778672037E-2</v>
      </c>
      <c r="Q369" s="3">
        <v>5.4325955734406441E-2</v>
      </c>
      <c r="S369" s="3">
        <v>4.5271629778672037E-2</v>
      </c>
      <c r="T369" s="3">
        <v>6.6398390342052319E-2</v>
      </c>
    </row>
    <row r="370" spans="2:20" x14ac:dyDescent="0.25">
      <c r="B370" s="3">
        <v>8.4507042253521125E-2</v>
      </c>
      <c r="D370" s="3">
        <v>0.40442655935613692</v>
      </c>
      <c r="E370" s="3">
        <v>3.3199195171026159E-2</v>
      </c>
      <c r="N370" s="3">
        <v>3.9235412474849088E-2</v>
      </c>
      <c r="Q370" s="3">
        <v>8.1488933601609664E-2</v>
      </c>
      <c r="S370" s="3">
        <v>3.6217303822937627E-2</v>
      </c>
      <c r="T370" s="3">
        <v>4.2253521126760563E-2</v>
      </c>
    </row>
    <row r="371" spans="2:20" x14ac:dyDescent="0.25">
      <c r="B371" s="3">
        <v>4.2253521126760563E-2</v>
      </c>
      <c r="D371" s="3">
        <v>0.1358148893360161</v>
      </c>
      <c r="E371" s="3">
        <v>5.7344064386317908E-2</v>
      </c>
      <c r="N371" s="3">
        <v>0.29879275653923543</v>
      </c>
      <c r="Q371" s="3">
        <v>0.12072434607645879</v>
      </c>
      <c r="S371" s="3">
        <v>3.0181086519114692E-2</v>
      </c>
      <c r="T371" s="3">
        <v>6.3380281690140844E-2</v>
      </c>
    </row>
    <row r="372" spans="2:20" x14ac:dyDescent="0.25">
      <c r="B372" s="3">
        <v>3.6217303822937627E-2</v>
      </c>
      <c r="D372" s="3">
        <v>3.3199195171026159E-2</v>
      </c>
      <c r="E372" s="3">
        <v>4.5271629778672037E-2</v>
      </c>
      <c r="N372" s="3">
        <v>3.0181086519114692E-2</v>
      </c>
      <c r="Q372" s="3">
        <v>9.657947686116701E-2</v>
      </c>
      <c r="S372" s="3">
        <v>6.6398390342052319E-2</v>
      </c>
      <c r="T372" s="3">
        <v>7.2434607645875254E-2</v>
      </c>
    </row>
    <row r="373" spans="2:20" x14ac:dyDescent="0.25">
      <c r="B373" s="3">
        <v>5.1307847082494973E-2</v>
      </c>
      <c r="D373" s="3">
        <v>7.2434607645875254E-2</v>
      </c>
      <c r="E373" s="3">
        <v>5.1307847082494973E-2</v>
      </c>
      <c r="N373" s="3">
        <v>3.0181086519114692E-2</v>
      </c>
      <c r="Q373" s="3">
        <v>3.3199195171026159E-2</v>
      </c>
      <c r="S373" s="3">
        <v>9.9597585513078471E-2</v>
      </c>
      <c r="T373" s="3">
        <v>7.2434607645875254E-2</v>
      </c>
    </row>
    <row r="374" spans="2:20" x14ac:dyDescent="0.25">
      <c r="B374" s="3">
        <v>5.4325955734406441E-2</v>
      </c>
      <c r="D374" s="3">
        <v>0.20523138832997989</v>
      </c>
      <c r="E374" s="3">
        <v>3.9235412474849088E-2</v>
      </c>
      <c r="N374" s="3">
        <v>8.4507042253521125E-2</v>
      </c>
      <c r="Q374" s="3">
        <v>0.1026156941649899</v>
      </c>
      <c r="S374" s="3">
        <v>3.9235412474849088E-2</v>
      </c>
      <c r="T374" s="3">
        <v>5.1307847082494973E-2</v>
      </c>
    </row>
    <row r="375" spans="2:20" x14ac:dyDescent="0.25">
      <c r="B375" s="3">
        <v>8.1488933601609664E-2</v>
      </c>
      <c r="D375" s="3">
        <v>4.2253521126760563E-2</v>
      </c>
      <c r="E375" s="3">
        <v>6.6398390342052319E-2</v>
      </c>
      <c r="N375" s="3">
        <v>6.9416498993963793E-2</v>
      </c>
      <c r="Q375" s="3">
        <v>3.9235412474849088E-2</v>
      </c>
      <c r="S375" s="3">
        <v>5.4325955734406441E-2</v>
      </c>
      <c r="T375" s="3">
        <v>9.3561368209255535E-2</v>
      </c>
    </row>
    <row r="376" spans="2:20" x14ac:dyDescent="0.25">
      <c r="B376" s="3">
        <v>6.6398390342052319E-2</v>
      </c>
      <c r="D376" s="3">
        <v>3.0181086519114692E-2</v>
      </c>
      <c r="E376" s="3">
        <v>6.0362173038229383E-2</v>
      </c>
      <c r="N376" s="3">
        <v>5.7344064386317908E-2</v>
      </c>
      <c r="Q376" s="3">
        <v>0.2142857142857143</v>
      </c>
      <c r="S376" s="3">
        <v>3.9235412474849088E-2</v>
      </c>
      <c r="T376" s="3">
        <v>3.0181086519114692E-2</v>
      </c>
    </row>
    <row r="377" spans="2:20" x14ac:dyDescent="0.25">
      <c r="B377" s="3">
        <v>0.12072434607645879</v>
      </c>
      <c r="D377" s="3">
        <v>4.8289738430583512E-2</v>
      </c>
      <c r="E377" s="3">
        <v>6.3380281690140844E-2</v>
      </c>
      <c r="N377" s="3">
        <v>4.8289738430583512E-2</v>
      </c>
      <c r="Q377" s="3">
        <v>6.9416498993963793E-2</v>
      </c>
      <c r="S377" s="3">
        <v>4.5271629778672037E-2</v>
      </c>
      <c r="T377" s="3">
        <v>0.38933601609657947</v>
      </c>
    </row>
    <row r="378" spans="2:20" x14ac:dyDescent="0.25">
      <c r="B378" s="3">
        <v>0.25653923541247492</v>
      </c>
      <c r="D378" s="3">
        <v>3.9235412474849088E-2</v>
      </c>
      <c r="E378" s="3">
        <v>0.12676056338028169</v>
      </c>
      <c r="N378" s="3">
        <v>3.6217303822937627E-2</v>
      </c>
      <c r="Q378" s="3">
        <v>0.16901408450704231</v>
      </c>
      <c r="S378" s="3">
        <v>4.8289738430583512E-2</v>
      </c>
      <c r="T378" s="3">
        <v>3.9235412474849088E-2</v>
      </c>
    </row>
    <row r="379" spans="2:20" x14ac:dyDescent="0.25">
      <c r="B379" s="3">
        <v>9.9597585513078471E-2</v>
      </c>
      <c r="D379" s="3">
        <v>3.0181086519114692E-2</v>
      </c>
      <c r="E379" s="3">
        <v>0.1297786720321932</v>
      </c>
      <c r="N379" s="3">
        <v>0.16901408450704231</v>
      </c>
      <c r="Q379" s="3">
        <v>7.5452716297786729E-2</v>
      </c>
      <c r="S379" s="3">
        <v>4.2253521126760563E-2</v>
      </c>
      <c r="T379" s="3">
        <v>7.2434607645875254E-2</v>
      </c>
    </row>
    <row r="380" spans="2:20" x14ac:dyDescent="0.25">
      <c r="B380" s="3">
        <v>0.1146881287726358</v>
      </c>
      <c r="D380" s="3">
        <v>3.3199195171026159E-2</v>
      </c>
      <c r="E380" s="3">
        <v>3.6217303822937627E-2</v>
      </c>
      <c r="N380" s="3">
        <v>3.9235412474849088E-2</v>
      </c>
      <c r="Q380" s="3">
        <v>5.4325955734406441E-2</v>
      </c>
      <c r="S380" s="3">
        <v>4.2253521126760563E-2</v>
      </c>
      <c r="T380" s="3">
        <v>0.14185110663983899</v>
      </c>
    </row>
    <row r="381" spans="2:20" x14ac:dyDescent="0.25">
      <c r="B381" s="3">
        <v>0.18410462776659961</v>
      </c>
      <c r="D381" s="3">
        <v>3.6217303822937627E-2</v>
      </c>
      <c r="E381" s="3">
        <v>7.847082494969819E-2</v>
      </c>
      <c r="N381" s="3">
        <v>5.1307847082494973E-2</v>
      </c>
      <c r="Q381" s="3">
        <v>7.2434607645875254E-2</v>
      </c>
      <c r="S381" s="3">
        <v>5.4325955734406441E-2</v>
      </c>
      <c r="T381" s="3">
        <v>5.1307847082494973E-2</v>
      </c>
    </row>
    <row r="382" spans="2:20" x14ac:dyDescent="0.25">
      <c r="B382" s="3">
        <v>4.5271629778672037E-2</v>
      </c>
      <c r="D382" s="3">
        <v>5.1307847082494973E-2</v>
      </c>
      <c r="E382" s="3">
        <v>9.657947686116701E-2</v>
      </c>
      <c r="N382" s="3">
        <v>9.0543259557344075E-2</v>
      </c>
      <c r="Q382" s="3">
        <v>9.0543259557344075E-2</v>
      </c>
      <c r="S382" s="3">
        <v>3.9235412474849088E-2</v>
      </c>
      <c r="T382" s="3">
        <v>6.3380281690140844E-2</v>
      </c>
    </row>
    <row r="383" spans="2:20" x14ac:dyDescent="0.25">
      <c r="B383" s="3">
        <v>0.23843058350100599</v>
      </c>
      <c r="D383" s="3">
        <v>3.6217303822937627E-2</v>
      </c>
      <c r="E383" s="3">
        <v>0.1026156941649899</v>
      </c>
      <c r="N383" s="3">
        <v>6.0362173038229383E-2</v>
      </c>
      <c r="Q383" s="3">
        <v>4.2253521126760563E-2</v>
      </c>
      <c r="S383" s="3">
        <v>3.3199195171026159E-2</v>
      </c>
      <c r="T383" s="3">
        <v>0.19315895372233399</v>
      </c>
    </row>
    <row r="384" spans="2:20" x14ac:dyDescent="0.25">
      <c r="B384" s="3">
        <v>0.12676056338028169</v>
      </c>
      <c r="D384" s="3">
        <v>4.8289738430583512E-2</v>
      </c>
      <c r="E384" s="3">
        <v>0.15090543259557351</v>
      </c>
      <c r="N384" s="3">
        <v>0.19315895372233399</v>
      </c>
      <c r="Q384" s="3">
        <v>0.25955734406438641</v>
      </c>
      <c r="S384" s="3">
        <v>3.0181086519114692E-2</v>
      </c>
      <c r="T384" s="3">
        <v>0.26257545271629779</v>
      </c>
    </row>
    <row r="385" spans="2:20" x14ac:dyDescent="0.25">
      <c r="B385" s="3">
        <v>9.3561368209255535E-2</v>
      </c>
      <c r="D385" s="3">
        <v>0.22334004024144871</v>
      </c>
      <c r="E385" s="3">
        <v>7.847082494969819E-2</v>
      </c>
      <c r="N385" s="3">
        <v>3.6217303822937627E-2</v>
      </c>
      <c r="Q385" s="3">
        <v>3.9235412474849088E-2</v>
      </c>
      <c r="S385" s="3">
        <v>3.3199195171026159E-2</v>
      </c>
      <c r="T385" s="3">
        <v>0.28672032193158947</v>
      </c>
    </row>
    <row r="386" spans="2:20" x14ac:dyDescent="0.25">
      <c r="B386" s="3">
        <v>4.2253521126760563E-2</v>
      </c>
      <c r="D386" s="3">
        <v>3.6217303822937627E-2</v>
      </c>
      <c r="E386" s="3">
        <v>7.2434607645875254E-2</v>
      </c>
      <c r="N386" s="3">
        <v>0.22937625754527161</v>
      </c>
      <c r="Q386" s="3">
        <v>9.3561368209255535E-2</v>
      </c>
      <c r="S386" s="3">
        <v>0.10563380281690141</v>
      </c>
      <c r="T386" s="3">
        <v>3.3199195171026159E-2</v>
      </c>
    </row>
    <row r="387" spans="2:20" x14ac:dyDescent="0.25">
      <c r="B387" s="3">
        <v>0.18410462776659961</v>
      </c>
      <c r="D387" s="3">
        <v>7.847082494969819E-2</v>
      </c>
      <c r="E387" s="3">
        <v>0.47686116700201209</v>
      </c>
      <c r="N387" s="3">
        <v>0.1116700201207244</v>
      </c>
      <c r="Q387" s="3">
        <v>0.26559356136820927</v>
      </c>
      <c r="S387" s="3">
        <v>3.0181086519114692E-2</v>
      </c>
      <c r="T387" s="3">
        <v>5.4325955734406441E-2</v>
      </c>
    </row>
    <row r="388" spans="2:20" x14ac:dyDescent="0.25">
      <c r="B388" s="3">
        <v>3.0181086519114692E-2</v>
      </c>
      <c r="D388" s="3">
        <v>3.6217303822937627E-2</v>
      </c>
      <c r="E388" s="3">
        <v>6.6398390342052319E-2</v>
      </c>
      <c r="N388" s="3">
        <v>8.75251509054326E-2</v>
      </c>
      <c r="Q388" s="3">
        <v>3.3199195171026159E-2</v>
      </c>
      <c r="S388" s="3">
        <v>0.18108651911468809</v>
      </c>
      <c r="T388" s="3">
        <v>3.3199195171026159E-2</v>
      </c>
    </row>
    <row r="389" spans="2:20" x14ac:dyDescent="0.25">
      <c r="B389" s="3">
        <v>3.3199195171026159E-2</v>
      </c>
      <c r="D389" s="3">
        <v>3.0181086519114692E-2</v>
      </c>
      <c r="E389" s="3">
        <v>0.21730382293762579</v>
      </c>
      <c r="N389" s="3">
        <v>9.3561368209255535E-2</v>
      </c>
      <c r="Q389" s="3">
        <v>0.15694164989939641</v>
      </c>
      <c r="S389" s="3">
        <v>3.9235412474849088E-2</v>
      </c>
      <c r="T389" s="3">
        <v>6.9416498993963793E-2</v>
      </c>
    </row>
    <row r="390" spans="2:20" x14ac:dyDescent="0.25">
      <c r="B390" s="3">
        <v>8.4507042253521125E-2</v>
      </c>
      <c r="D390" s="3">
        <v>6.0362173038229383E-2</v>
      </c>
      <c r="E390" s="3">
        <v>5.7344064386317908E-2</v>
      </c>
      <c r="N390" s="3">
        <v>7.847082494969819E-2</v>
      </c>
      <c r="Q390" s="3">
        <v>3.3199195171026159E-2</v>
      </c>
      <c r="S390" s="3">
        <v>3.9235412474849088E-2</v>
      </c>
      <c r="T390" s="3">
        <v>3.9235412474849088E-2</v>
      </c>
    </row>
    <row r="391" spans="2:20" x14ac:dyDescent="0.25">
      <c r="B391" s="3">
        <v>0.13883299798792759</v>
      </c>
      <c r="D391" s="3">
        <v>3.6217303822937627E-2</v>
      </c>
      <c r="E391" s="3">
        <v>0.26559356136820927</v>
      </c>
      <c r="N391" s="3">
        <v>0.18410462776659961</v>
      </c>
      <c r="Q391" s="3">
        <v>0.30482897384305829</v>
      </c>
      <c r="S391" s="3">
        <v>3.6217303822937627E-2</v>
      </c>
      <c r="T391" s="3">
        <v>0.1026156941649899</v>
      </c>
    </row>
    <row r="392" spans="2:20" x14ac:dyDescent="0.25">
      <c r="B392" s="3">
        <v>0.19315895372233399</v>
      </c>
      <c r="D392" s="3">
        <v>4.8289738430583512E-2</v>
      </c>
      <c r="E392" s="3">
        <v>6.3380281690140844E-2</v>
      </c>
      <c r="N392" s="3">
        <v>0.31086519114688133</v>
      </c>
      <c r="Q392" s="3">
        <v>3.9235412474849088E-2</v>
      </c>
      <c r="S392" s="3">
        <v>6.0362173038229383E-2</v>
      </c>
      <c r="T392" s="3">
        <v>0.1358148893360161</v>
      </c>
    </row>
    <row r="393" spans="2:20" x14ac:dyDescent="0.25">
      <c r="B393" s="3">
        <v>6.9416498993963793E-2</v>
      </c>
      <c r="D393" s="3">
        <v>3.3199195171026159E-2</v>
      </c>
      <c r="E393" s="3">
        <v>0.13279678068410461</v>
      </c>
      <c r="N393" s="3">
        <v>0.10563380281690141</v>
      </c>
      <c r="Q393" s="3">
        <v>3.0181086519114692E-2</v>
      </c>
      <c r="S393" s="3">
        <v>3.0181086519114692E-2</v>
      </c>
      <c r="T393" s="3">
        <v>3.9235412474849088E-2</v>
      </c>
    </row>
    <row r="394" spans="2:20" x14ac:dyDescent="0.25">
      <c r="B394" s="3">
        <v>7.2434607645875254E-2</v>
      </c>
      <c r="D394" s="3">
        <v>3.6217303822937627E-2</v>
      </c>
      <c r="E394" s="3">
        <v>0.3501006036217304</v>
      </c>
      <c r="N394" s="3">
        <v>5.1307847082494973E-2</v>
      </c>
      <c r="Q394" s="3">
        <v>5.4325955734406441E-2</v>
      </c>
      <c r="S394" s="3">
        <v>3.6217303822937627E-2</v>
      </c>
      <c r="T394" s="3">
        <v>8.75251509054326E-2</v>
      </c>
    </row>
    <row r="395" spans="2:20" x14ac:dyDescent="0.25">
      <c r="B395" s="3">
        <v>4.2253521126760563E-2</v>
      </c>
      <c r="D395" s="3">
        <v>3.6217303822937627E-2</v>
      </c>
      <c r="E395" s="3">
        <v>3.0181086519114692E-2</v>
      </c>
      <c r="N395" s="3">
        <v>4.5271629778672037E-2</v>
      </c>
      <c r="Q395" s="3">
        <v>0.12072434607645879</v>
      </c>
      <c r="S395" s="3">
        <v>4.5271629778672037E-2</v>
      </c>
      <c r="T395" s="3">
        <v>6.9416498993963793E-2</v>
      </c>
    </row>
    <row r="396" spans="2:20" x14ac:dyDescent="0.25">
      <c r="B396" s="3">
        <v>9.9597585513078471E-2</v>
      </c>
      <c r="D396" s="3">
        <v>5.1307847082494973E-2</v>
      </c>
      <c r="E396" s="3">
        <v>9.9597585513078471E-2</v>
      </c>
      <c r="N396" s="3">
        <v>0.19315895372233399</v>
      </c>
      <c r="Q396" s="3">
        <v>6.3380281690140844E-2</v>
      </c>
      <c r="S396" s="3">
        <v>3.0181086519114692E-2</v>
      </c>
      <c r="T396" s="3">
        <v>4.2253521126760563E-2</v>
      </c>
    </row>
    <row r="397" spans="2:20" x14ac:dyDescent="0.25">
      <c r="B397" s="3">
        <v>5.4325955734406441E-2</v>
      </c>
      <c r="D397" s="3">
        <v>4.8289738430583512E-2</v>
      </c>
      <c r="E397" s="3">
        <v>0.1026156941649899</v>
      </c>
      <c r="N397" s="3">
        <v>7.5452716297786729E-2</v>
      </c>
      <c r="Q397" s="3">
        <v>7.847082494969819E-2</v>
      </c>
      <c r="S397" s="3">
        <v>7.5452716297786729E-2</v>
      </c>
      <c r="T397" s="3">
        <v>5.1307847082494973E-2</v>
      </c>
    </row>
    <row r="398" spans="2:20" x14ac:dyDescent="0.25">
      <c r="B398" s="3">
        <v>3.0181086519114692E-2</v>
      </c>
      <c r="D398" s="3">
        <v>3.3199195171026159E-2</v>
      </c>
      <c r="E398" s="3">
        <v>6.3380281690140844E-2</v>
      </c>
      <c r="N398" s="3">
        <v>4.8289738430583512E-2</v>
      </c>
      <c r="Q398" s="3">
        <v>0.19617706237424551</v>
      </c>
      <c r="S398" s="3">
        <v>3.6217303822937627E-2</v>
      </c>
      <c r="T398" s="3">
        <v>6.9416498993963793E-2</v>
      </c>
    </row>
    <row r="399" spans="2:20" x14ac:dyDescent="0.25">
      <c r="B399" s="3">
        <v>3.0181086519114692E-2</v>
      </c>
      <c r="D399" s="3">
        <v>3.3199195171026159E-2</v>
      </c>
      <c r="E399" s="3">
        <v>4.8289738430583512E-2</v>
      </c>
      <c r="N399" s="3">
        <v>0.16901408450704231</v>
      </c>
      <c r="Q399" s="3">
        <v>8.75251509054326E-2</v>
      </c>
      <c r="S399" s="3">
        <v>6.9416498993963793E-2</v>
      </c>
      <c r="T399" s="3">
        <v>7.847082494969819E-2</v>
      </c>
    </row>
    <row r="400" spans="2:20" x14ac:dyDescent="0.25">
      <c r="B400" s="3">
        <v>7.2434607645875254E-2</v>
      </c>
      <c r="D400" s="3">
        <v>3.0181086519114692E-2</v>
      </c>
      <c r="E400" s="3">
        <v>7.2434607645875254E-2</v>
      </c>
      <c r="N400" s="3">
        <v>8.4507042253521125E-2</v>
      </c>
      <c r="Q400" s="3">
        <v>4.8289738430583512E-2</v>
      </c>
      <c r="S400" s="3">
        <v>4.5271629778672037E-2</v>
      </c>
      <c r="T400" s="3">
        <v>3.3199195171026159E-2</v>
      </c>
    </row>
    <row r="401" spans="2:20" x14ac:dyDescent="0.25">
      <c r="B401" s="3">
        <v>4.5271629778672037E-2</v>
      </c>
      <c r="D401" s="3">
        <v>5.4325955734406441E-2</v>
      </c>
      <c r="E401" s="3">
        <v>5.1307847082494973E-2</v>
      </c>
      <c r="N401" s="3">
        <v>6.9416498993963793E-2</v>
      </c>
      <c r="Q401" s="3">
        <v>3.6217303822937627E-2</v>
      </c>
      <c r="S401" s="3">
        <v>0.1116700201207244</v>
      </c>
      <c r="T401" s="3">
        <v>0.24748490945674051</v>
      </c>
    </row>
    <row r="402" spans="2:20" x14ac:dyDescent="0.25">
      <c r="B402" s="3">
        <v>6.6398390342052319E-2</v>
      </c>
      <c r="D402" s="3">
        <v>3.9235412474849088E-2</v>
      </c>
      <c r="E402" s="3">
        <v>4.2253521126760563E-2</v>
      </c>
      <c r="N402" s="3">
        <v>8.1488933601609664E-2</v>
      </c>
      <c r="Q402" s="3">
        <v>0.15392354124748489</v>
      </c>
      <c r="S402" s="3">
        <v>0.24446680080482899</v>
      </c>
      <c r="T402" s="3">
        <v>9.0543259557344075E-2</v>
      </c>
    </row>
    <row r="403" spans="2:20" x14ac:dyDescent="0.25">
      <c r="B403" s="3">
        <v>8.75251509054326E-2</v>
      </c>
      <c r="D403" s="3">
        <v>3.0181086519114692E-2</v>
      </c>
      <c r="E403" s="3">
        <v>0.2716297786720322</v>
      </c>
      <c r="N403" s="3">
        <v>0.15392354124748489</v>
      </c>
      <c r="Q403" s="3">
        <v>7.2434607645875254E-2</v>
      </c>
      <c r="S403" s="3">
        <v>4.5271629778672037E-2</v>
      </c>
      <c r="T403" s="3">
        <v>9.3561368209255535E-2</v>
      </c>
    </row>
    <row r="404" spans="2:20" x14ac:dyDescent="0.25">
      <c r="B404" s="3">
        <v>0.16901408450704231</v>
      </c>
      <c r="D404" s="3">
        <v>5.4325955734406441E-2</v>
      </c>
      <c r="E404" s="3">
        <v>9.3561368209255535E-2</v>
      </c>
      <c r="N404" s="3">
        <v>7.847082494969819E-2</v>
      </c>
      <c r="Q404" s="3">
        <v>5.4325955734406441E-2</v>
      </c>
      <c r="S404" s="3">
        <v>3.0181086519114692E-2</v>
      </c>
      <c r="T404" s="3">
        <v>4.2253521126760563E-2</v>
      </c>
    </row>
    <row r="405" spans="2:20" x14ac:dyDescent="0.25">
      <c r="B405" s="3">
        <v>5.4325955734406441E-2</v>
      </c>
      <c r="D405" s="3">
        <v>6.0362173038229383E-2</v>
      </c>
      <c r="E405" s="3">
        <v>5.4325955734406441E-2</v>
      </c>
      <c r="N405" s="3">
        <v>6.0362173038229383E-2</v>
      </c>
      <c r="Q405" s="3">
        <v>0.1086519114688129</v>
      </c>
      <c r="S405" s="3">
        <v>4.5271629778672037E-2</v>
      </c>
      <c r="T405" s="3">
        <v>0.34104627766599599</v>
      </c>
    </row>
    <row r="406" spans="2:20" x14ac:dyDescent="0.25">
      <c r="B406" s="3">
        <v>8.75251509054326E-2</v>
      </c>
      <c r="D406" s="3">
        <v>4.8289738430583512E-2</v>
      </c>
      <c r="E406" s="3">
        <v>0.15694164989939641</v>
      </c>
      <c r="N406" s="3">
        <v>0.28068410462776661</v>
      </c>
      <c r="Q406" s="3">
        <v>4.2253521126760563E-2</v>
      </c>
      <c r="S406" s="3">
        <v>5.1307847082494973E-2</v>
      </c>
      <c r="T406" s="3">
        <v>0.27766599597585517</v>
      </c>
    </row>
    <row r="407" spans="2:20" x14ac:dyDescent="0.25">
      <c r="B407" s="3">
        <v>9.9597585513078471E-2</v>
      </c>
      <c r="D407" s="3">
        <v>4.2253521126760563E-2</v>
      </c>
      <c r="E407" s="3">
        <v>4.8289738430583512E-2</v>
      </c>
      <c r="N407" s="3">
        <v>5.1307847082494973E-2</v>
      </c>
      <c r="Q407" s="3">
        <v>0.13279678068410461</v>
      </c>
      <c r="S407" s="3">
        <v>3.0181086519114692E-2</v>
      </c>
      <c r="T407" s="3">
        <v>4.5271629778672037E-2</v>
      </c>
    </row>
    <row r="408" spans="2:20" x14ac:dyDescent="0.25">
      <c r="B408" s="3">
        <v>3.3199195171026159E-2</v>
      </c>
      <c r="D408" s="3">
        <v>6.6398390342052319E-2</v>
      </c>
      <c r="E408" s="3">
        <v>5.7344064386317908E-2</v>
      </c>
      <c r="N408" s="3">
        <v>3.9235412474849088E-2</v>
      </c>
      <c r="Q408" s="3">
        <v>3.9235412474849088E-2</v>
      </c>
      <c r="S408" s="3">
        <v>4.5271629778672037E-2</v>
      </c>
      <c r="T408" s="3">
        <v>0.15694164989939641</v>
      </c>
    </row>
    <row r="409" spans="2:20" x14ac:dyDescent="0.25">
      <c r="B409" s="3">
        <v>4.2253521126760563E-2</v>
      </c>
      <c r="D409" s="3">
        <v>4.5271629778672037E-2</v>
      </c>
      <c r="E409" s="3">
        <v>0.1026156941649899</v>
      </c>
      <c r="N409" s="3">
        <v>4.5271629778672037E-2</v>
      </c>
      <c r="Q409" s="3">
        <v>6.6398390342052319E-2</v>
      </c>
      <c r="S409" s="3">
        <v>0.1237424547283702</v>
      </c>
      <c r="T409" s="3">
        <v>9.0543259557344075E-2</v>
      </c>
    </row>
    <row r="410" spans="2:20" x14ac:dyDescent="0.25">
      <c r="B410" s="3">
        <v>6.9416498993963793E-2</v>
      </c>
      <c r="D410" s="3">
        <v>3.6217303822937627E-2</v>
      </c>
      <c r="E410" s="3">
        <v>5.1307847082494973E-2</v>
      </c>
      <c r="N410" s="3">
        <v>3.6217303822937627E-2</v>
      </c>
      <c r="Q410" s="3">
        <v>7.2434607645875254E-2</v>
      </c>
      <c r="S410" s="3">
        <v>3.9235412474849088E-2</v>
      </c>
      <c r="T410" s="3">
        <v>0.10563380281690141</v>
      </c>
    </row>
    <row r="411" spans="2:20" x14ac:dyDescent="0.25">
      <c r="B411" s="3">
        <v>0.54929577464788737</v>
      </c>
      <c r="D411" s="3">
        <v>3.0181086519114692E-2</v>
      </c>
      <c r="E411" s="3">
        <v>0.14486921529175051</v>
      </c>
      <c r="N411" s="3">
        <v>0.1086519114688129</v>
      </c>
      <c r="Q411" s="3">
        <v>8.1488933601609664E-2</v>
      </c>
      <c r="S411" s="3">
        <v>3.9235412474849088E-2</v>
      </c>
      <c r="T411" s="3">
        <v>0.1237424547283702</v>
      </c>
    </row>
    <row r="412" spans="2:20" x14ac:dyDescent="0.25">
      <c r="B412" s="3">
        <v>3.6217303822937627E-2</v>
      </c>
      <c r="D412" s="3">
        <v>7.2434607645875254E-2</v>
      </c>
      <c r="E412" s="3">
        <v>0.16599597585513079</v>
      </c>
      <c r="N412" s="3">
        <v>8.4507042253521125E-2</v>
      </c>
      <c r="Q412" s="3">
        <v>3.3199195171026159E-2</v>
      </c>
      <c r="S412" s="3">
        <v>3.0181086519114692E-2</v>
      </c>
      <c r="T412" s="3">
        <v>0.14185110663983899</v>
      </c>
    </row>
    <row r="413" spans="2:20" x14ac:dyDescent="0.25">
      <c r="B413" s="3">
        <v>4.8289738430583512E-2</v>
      </c>
      <c r="D413" s="3">
        <v>3.0181086519114692E-2</v>
      </c>
      <c r="E413" s="3">
        <v>4.8289738430583512E-2</v>
      </c>
      <c r="N413" s="3">
        <v>9.657947686116701E-2</v>
      </c>
      <c r="Q413" s="3">
        <v>4.5271629778672037E-2</v>
      </c>
      <c r="S413" s="3">
        <v>3.0181086519114692E-2</v>
      </c>
      <c r="T413" s="3">
        <v>5.7344064386317908E-2</v>
      </c>
    </row>
    <row r="414" spans="2:20" x14ac:dyDescent="0.25">
      <c r="B414" s="3">
        <v>0.11770623742454731</v>
      </c>
      <c r="D414" s="3">
        <v>4.2253521126760563E-2</v>
      </c>
      <c r="E414" s="3">
        <v>6.9416498993963793E-2</v>
      </c>
      <c r="N414" s="3">
        <v>0.39839034205231388</v>
      </c>
      <c r="Q414" s="3">
        <v>0.147887323943662</v>
      </c>
      <c r="S414" s="3">
        <v>3.0181086519114692E-2</v>
      </c>
      <c r="T414" s="3">
        <v>0.39235412474849102</v>
      </c>
    </row>
    <row r="415" spans="2:20" x14ac:dyDescent="0.25">
      <c r="B415" s="3">
        <v>5.4325955734406441E-2</v>
      </c>
      <c r="D415" s="3">
        <v>3.3199195171026159E-2</v>
      </c>
      <c r="E415" s="3">
        <v>0.14486921529175051</v>
      </c>
      <c r="N415" s="3">
        <v>0.66398390342052316</v>
      </c>
      <c r="Q415" s="3">
        <v>8.4507042253521125E-2</v>
      </c>
      <c r="S415" s="3">
        <v>3.0181086519114692E-2</v>
      </c>
      <c r="T415" s="3">
        <v>9.9597585513078471E-2</v>
      </c>
    </row>
    <row r="416" spans="2:20" x14ac:dyDescent="0.25">
      <c r="B416" s="3">
        <v>6.6398390342052319E-2</v>
      </c>
      <c r="D416" s="3">
        <v>6.0362173038229383E-2</v>
      </c>
      <c r="E416" s="3">
        <v>7.5452716297786729E-2</v>
      </c>
      <c r="N416" s="3">
        <v>0.1358148893360161</v>
      </c>
      <c r="Q416" s="3">
        <v>4.5271629778672037E-2</v>
      </c>
      <c r="S416" s="3">
        <v>3.0181086519114692E-2</v>
      </c>
      <c r="T416" s="3">
        <v>0.20523138832997989</v>
      </c>
    </row>
    <row r="417" spans="2:20" x14ac:dyDescent="0.25">
      <c r="B417" s="3">
        <v>0.14486921529175051</v>
      </c>
      <c r="D417" s="3">
        <v>3.3199195171026159E-2</v>
      </c>
      <c r="E417" s="3">
        <v>6.0362173038229383E-2</v>
      </c>
      <c r="N417" s="3">
        <v>9.657947686116701E-2</v>
      </c>
      <c r="Q417" s="3">
        <v>6.3380281690140844E-2</v>
      </c>
      <c r="S417" s="3">
        <v>3.0181086519114692E-2</v>
      </c>
      <c r="T417" s="3">
        <v>5.1307847082494973E-2</v>
      </c>
    </row>
    <row r="418" spans="2:20" x14ac:dyDescent="0.25">
      <c r="B418" s="3">
        <v>3.0181086519114692E-2</v>
      </c>
      <c r="D418" s="3">
        <v>3.6217303822937627E-2</v>
      </c>
      <c r="E418" s="3">
        <v>0.1116700201207244</v>
      </c>
      <c r="N418" s="3">
        <v>6.0362173038229383E-2</v>
      </c>
      <c r="Q418" s="3">
        <v>3.0181086519114692E-2</v>
      </c>
      <c r="S418" s="3">
        <v>4.2253521126760563E-2</v>
      </c>
      <c r="T418" s="3">
        <v>0.35613682092555332</v>
      </c>
    </row>
    <row r="419" spans="2:20" x14ac:dyDescent="0.25">
      <c r="B419" s="3">
        <v>4.8289738430583512E-2</v>
      </c>
      <c r="D419" s="3">
        <v>5.7344064386317908E-2</v>
      </c>
      <c r="E419" s="3">
        <v>5.1307847082494973E-2</v>
      </c>
      <c r="N419" s="3">
        <v>0.1026156941649899</v>
      </c>
      <c r="Q419" s="3">
        <v>7.847082494969819E-2</v>
      </c>
      <c r="S419" s="3">
        <v>3.3199195171026159E-2</v>
      </c>
      <c r="T419" s="3">
        <v>7.5452716297786729E-2</v>
      </c>
    </row>
    <row r="420" spans="2:20" x14ac:dyDescent="0.25">
      <c r="B420" s="3">
        <v>3.0181086519114692E-2</v>
      </c>
      <c r="D420" s="3">
        <v>3.6217303822937627E-2</v>
      </c>
      <c r="E420" s="3">
        <v>6.0362173038229383E-2</v>
      </c>
      <c r="N420" s="3">
        <v>5.1307847082494973E-2</v>
      </c>
      <c r="Q420" s="3">
        <v>6.9416498993963793E-2</v>
      </c>
      <c r="S420" s="3">
        <v>3.9235412474849088E-2</v>
      </c>
      <c r="T420" s="3">
        <v>0.15090543259557351</v>
      </c>
    </row>
    <row r="421" spans="2:20" x14ac:dyDescent="0.25">
      <c r="B421" s="3">
        <v>6.6398390342052319E-2</v>
      </c>
      <c r="D421" s="3">
        <v>3.0181086519114692E-2</v>
      </c>
      <c r="E421" s="3">
        <v>3.3199195171026159E-2</v>
      </c>
      <c r="N421" s="3">
        <v>8.75251509054326E-2</v>
      </c>
      <c r="Q421" s="3">
        <v>5.7344064386317908E-2</v>
      </c>
      <c r="S421" s="3">
        <v>3.3199195171026159E-2</v>
      </c>
      <c r="T421" s="3">
        <v>4.2253521126760563E-2</v>
      </c>
    </row>
    <row r="422" spans="2:20" x14ac:dyDescent="0.25">
      <c r="B422" s="3">
        <v>0.3501006036217304</v>
      </c>
      <c r="D422" s="3">
        <v>8.4507042253521125E-2</v>
      </c>
      <c r="E422" s="3">
        <v>0.32897384305835009</v>
      </c>
      <c r="N422" s="3">
        <v>7.5452716297786729E-2</v>
      </c>
      <c r="Q422" s="3">
        <v>4.2253521126760563E-2</v>
      </c>
      <c r="S422" s="3">
        <v>3.3199195171026159E-2</v>
      </c>
      <c r="T422" s="3">
        <v>4.2253521126760563E-2</v>
      </c>
    </row>
    <row r="423" spans="2:20" x14ac:dyDescent="0.25">
      <c r="B423" s="3">
        <v>4.5271629778672037E-2</v>
      </c>
      <c r="D423" s="3">
        <v>0.1146881287726358</v>
      </c>
      <c r="E423" s="3">
        <v>0.1116700201207244</v>
      </c>
      <c r="N423" s="3">
        <v>4.2253521126760563E-2</v>
      </c>
      <c r="Q423" s="3">
        <v>4.2253521126760563E-2</v>
      </c>
      <c r="S423" s="3">
        <v>0.12072434607645879</v>
      </c>
      <c r="T423" s="3">
        <v>4.8289738430583512E-2</v>
      </c>
    </row>
    <row r="424" spans="2:20" x14ac:dyDescent="0.25">
      <c r="B424" s="3">
        <v>0.12072434607645879</v>
      </c>
      <c r="D424" s="3">
        <v>9.3561368209255535E-2</v>
      </c>
      <c r="E424" s="3">
        <v>0.45271629778672029</v>
      </c>
      <c r="N424" s="3">
        <v>5.1307847082494973E-2</v>
      </c>
      <c r="Q424" s="3">
        <v>5.7344064386317908E-2</v>
      </c>
      <c r="S424" s="3">
        <v>4.8289738430583512E-2</v>
      </c>
      <c r="T424" s="3">
        <v>6.6398390342052319E-2</v>
      </c>
    </row>
    <row r="425" spans="2:20" x14ac:dyDescent="0.25">
      <c r="B425" s="3">
        <v>6.6398390342052319E-2</v>
      </c>
      <c r="D425" s="3">
        <v>5.1307847082494973E-2</v>
      </c>
      <c r="E425" s="3">
        <v>6.0362173038229383E-2</v>
      </c>
      <c r="N425" s="3">
        <v>0.1297786720321932</v>
      </c>
      <c r="Q425" s="3">
        <v>7.5452716297786729E-2</v>
      </c>
      <c r="S425" s="3">
        <v>4.2253521126760563E-2</v>
      </c>
      <c r="T425" s="3">
        <v>3.3199195171026159E-2</v>
      </c>
    </row>
    <row r="426" spans="2:20" x14ac:dyDescent="0.25">
      <c r="B426" s="3">
        <v>0.19315895372233399</v>
      </c>
      <c r="D426" s="3">
        <v>6.0362173038229383E-2</v>
      </c>
      <c r="E426" s="3">
        <v>0.42253521126760568</v>
      </c>
      <c r="N426" s="3">
        <v>3.3199195171026159E-2</v>
      </c>
      <c r="Q426" s="3">
        <v>3.0181086519114692E-2</v>
      </c>
      <c r="S426" s="3">
        <v>3.3199195171026159E-2</v>
      </c>
      <c r="T426" s="3">
        <v>5.1307847082494973E-2</v>
      </c>
    </row>
    <row r="427" spans="2:20" x14ac:dyDescent="0.25">
      <c r="B427" s="3">
        <v>0.1237424547283702</v>
      </c>
      <c r="D427" s="3">
        <v>3.9235412474849088E-2</v>
      </c>
      <c r="E427" s="3">
        <v>6.3380281690140844E-2</v>
      </c>
      <c r="N427" s="3">
        <v>5.1307847082494973E-2</v>
      </c>
      <c r="Q427" s="3">
        <v>9.0543259557344075E-2</v>
      </c>
      <c r="S427" s="3">
        <v>4.5271629778672037E-2</v>
      </c>
      <c r="T427" s="3">
        <v>0.13279678068410461</v>
      </c>
    </row>
    <row r="428" spans="2:20" x14ac:dyDescent="0.25">
      <c r="B428" s="3">
        <v>3.0181086519114692E-2</v>
      </c>
      <c r="D428" s="3">
        <v>6.3380281690140844E-2</v>
      </c>
      <c r="E428" s="3">
        <v>9.657947686116701E-2</v>
      </c>
      <c r="N428" s="3">
        <v>5.7344064386317908E-2</v>
      </c>
      <c r="Q428" s="3">
        <v>4.2253521126760563E-2</v>
      </c>
      <c r="S428" s="3">
        <v>3.0181086519114692E-2</v>
      </c>
      <c r="T428" s="3">
        <v>6.0362173038229383E-2</v>
      </c>
    </row>
    <row r="429" spans="2:20" x14ac:dyDescent="0.25">
      <c r="B429" s="3">
        <v>6.3380281690140844E-2</v>
      </c>
      <c r="D429" s="3">
        <v>6.0362173038229383E-2</v>
      </c>
      <c r="E429" s="3">
        <v>6.0362173038229383E-2</v>
      </c>
      <c r="N429" s="3">
        <v>0.13883299798792759</v>
      </c>
      <c r="Q429" s="3">
        <v>4.5271629778672037E-2</v>
      </c>
      <c r="S429" s="3">
        <v>3.9235412474849088E-2</v>
      </c>
      <c r="T429" s="3">
        <v>4.5271629778672037E-2</v>
      </c>
    </row>
    <row r="430" spans="2:20" x14ac:dyDescent="0.25">
      <c r="B430" s="3">
        <v>0.14185110663983899</v>
      </c>
      <c r="D430" s="3">
        <v>0.22334004024144871</v>
      </c>
      <c r="E430" s="3">
        <v>0.63380281690140849</v>
      </c>
      <c r="N430" s="3">
        <v>9.9597585513078471E-2</v>
      </c>
      <c r="Q430" s="3">
        <v>8.1488933601609664E-2</v>
      </c>
      <c r="S430" s="3">
        <v>4.2253521126760563E-2</v>
      </c>
      <c r="T430" s="3">
        <v>0.1026156941649899</v>
      </c>
    </row>
    <row r="431" spans="2:20" x14ac:dyDescent="0.25">
      <c r="B431" s="3">
        <v>8.1488933601609664E-2</v>
      </c>
      <c r="D431" s="3">
        <v>3.6217303822937627E-2</v>
      </c>
      <c r="E431" s="3">
        <v>0.2414486921529175</v>
      </c>
      <c r="N431" s="3">
        <v>3.3199195171026159E-2</v>
      </c>
      <c r="Q431" s="3">
        <v>3.0181086519114692E-2</v>
      </c>
      <c r="S431" s="3">
        <v>3.6217303822937627E-2</v>
      </c>
      <c r="T431" s="3">
        <v>0.1086519114688129</v>
      </c>
    </row>
    <row r="432" spans="2:20" x14ac:dyDescent="0.25">
      <c r="B432" s="3">
        <v>0.13279678068410461</v>
      </c>
      <c r="D432" s="3">
        <v>3.6217303822937627E-2</v>
      </c>
      <c r="E432" s="3">
        <v>7.5452716297786729E-2</v>
      </c>
      <c r="N432" s="3">
        <v>0.1146881287726358</v>
      </c>
      <c r="Q432" s="3">
        <v>0.16901408450704231</v>
      </c>
      <c r="S432" s="3">
        <v>3.3199195171026159E-2</v>
      </c>
      <c r="T432" s="3">
        <v>3.6217303822937627E-2</v>
      </c>
    </row>
    <row r="433" spans="2:20" x14ac:dyDescent="0.25">
      <c r="B433" s="3">
        <v>5.7344064386317908E-2</v>
      </c>
      <c r="D433" s="3">
        <v>7.2434607645875254E-2</v>
      </c>
      <c r="E433" s="3">
        <v>3.0181086519114692E-2</v>
      </c>
      <c r="N433" s="3">
        <v>9.9597585513078471E-2</v>
      </c>
      <c r="Q433" s="3">
        <v>6.6398390342052319E-2</v>
      </c>
      <c r="S433" s="3">
        <v>3.6217303822937627E-2</v>
      </c>
      <c r="T433" s="3">
        <v>3.6217303822937627E-2</v>
      </c>
    </row>
    <row r="434" spans="2:20" x14ac:dyDescent="0.25">
      <c r="B434" s="3">
        <v>0.13279678068410461</v>
      </c>
      <c r="D434" s="3">
        <v>3.3199195171026159E-2</v>
      </c>
      <c r="E434" s="3">
        <v>0.1086519114688129</v>
      </c>
      <c r="N434" s="3">
        <v>3.0181086519114692E-2</v>
      </c>
      <c r="Q434" s="3">
        <v>9.0543259557344075E-2</v>
      </c>
      <c r="S434" s="3">
        <v>6.3380281690140844E-2</v>
      </c>
      <c r="T434" s="3">
        <v>8.1488933601609664E-2</v>
      </c>
    </row>
    <row r="435" spans="2:20" x14ac:dyDescent="0.25">
      <c r="B435" s="3">
        <v>5.4325955734406441E-2</v>
      </c>
      <c r="D435" s="3">
        <v>4.8289738430583512E-2</v>
      </c>
      <c r="E435" s="3">
        <v>5.7344064386317908E-2</v>
      </c>
      <c r="N435" s="3">
        <v>0.1297786720321932</v>
      </c>
      <c r="Q435" s="3">
        <v>4.8289738430583512E-2</v>
      </c>
      <c r="S435" s="3">
        <v>4.2253521126760563E-2</v>
      </c>
      <c r="T435" s="3">
        <v>6.0362173038229383E-2</v>
      </c>
    </row>
    <row r="436" spans="2:20" x14ac:dyDescent="0.25">
      <c r="B436" s="3">
        <v>3.9235412474849088E-2</v>
      </c>
      <c r="D436" s="3">
        <v>3.6217303822937627E-2</v>
      </c>
      <c r="E436" s="3">
        <v>7.2434607645875254E-2</v>
      </c>
      <c r="N436" s="3">
        <v>5.1307847082494973E-2</v>
      </c>
      <c r="Q436" s="3">
        <v>0.1116700201207244</v>
      </c>
      <c r="S436" s="3">
        <v>3.0181086519114692E-2</v>
      </c>
      <c r="T436" s="3">
        <v>3.6217303822937627E-2</v>
      </c>
    </row>
    <row r="437" spans="2:20" x14ac:dyDescent="0.25">
      <c r="B437" s="3">
        <v>3.0181086519114692E-2</v>
      </c>
      <c r="D437" s="3">
        <v>4.2253521126760563E-2</v>
      </c>
      <c r="E437" s="3">
        <v>6.0362173038229383E-2</v>
      </c>
      <c r="N437" s="3">
        <v>0.1297786720321932</v>
      </c>
      <c r="Q437" s="3">
        <v>7.5452716297786729E-2</v>
      </c>
      <c r="S437" s="3">
        <v>3.9235412474849088E-2</v>
      </c>
      <c r="T437" s="3">
        <v>4.2253521126760563E-2</v>
      </c>
    </row>
    <row r="438" spans="2:20" x14ac:dyDescent="0.25">
      <c r="B438" s="3">
        <v>5.1307847082494973E-2</v>
      </c>
      <c r="D438" s="3">
        <v>8.1488933601609664E-2</v>
      </c>
      <c r="E438" s="3">
        <v>9.657947686116701E-2</v>
      </c>
      <c r="N438" s="3">
        <v>0.1297786720321932</v>
      </c>
      <c r="Q438" s="3">
        <v>4.5271629778672037E-2</v>
      </c>
      <c r="S438" s="3">
        <v>5.7344064386317908E-2</v>
      </c>
      <c r="T438" s="3">
        <v>3.9235412474849088E-2</v>
      </c>
    </row>
    <row r="439" spans="2:20" x14ac:dyDescent="0.25">
      <c r="B439" s="3">
        <v>8.1488933601609664E-2</v>
      </c>
      <c r="D439" s="3">
        <v>5.7344064386317908E-2</v>
      </c>
      <c r="E439" s="3">
        <v>6.3380281690140844E-2</v>
      </c>
      <c r="N439" s="3">
        <v>4.2253521126760563E-2</v>
      </c>
      <c r="Q439" s="3">
        <v>8.1488933601609664E-2</v>
      </c>
      <c r="S439" s="3">
        <v>3.9235412474849088E-2</v>
      </c>
      <c r="T439" s="3">
        <v>0.11770623742454731</v>
      </c>
    </row>
    <row r="440" spans="2:20" x14ac:dyDescent="0.25">
      <c r="B440" s="3">
        <v>4.8289738430583512E-2</v>
      </c>
      <c r="D440" s="3">
        <v>8.1488933601609664E-2</v>
      </c>
      <c r="E440" s="3">
        <v>7.5452716297786729E-2</v>
      </c>
      <c r="N440" s="3">
        <v>4.5271629778672037E-2</v>
      </c>
      <c r="Q440" s="3">
        <v>6.3380281690140844E-2</v>
      </c>
      <c r="S440" s="3">
        <v>4.8289738430583512E-2</v>
      </c>
      <c r="T440" s="3">
        <v>3.3199195171026159E-2</v>
      </c>
    </row>
    <row r="441" spans="2:20" x14ac:dyDescent="0.25">
      <c r="B441" s="3">
        <v>7.847082494969819E-2</v>
      </c>
      <c r="D441" s="3">
        <v>3.0181086519114692E-2</v>
      </c>
      <c r="E441" s="3">
        <v>3.6217303822937627E-2</v>
      </c>
      <c r="N441" s="3">
        <v>3.9235412474849088E-2</v>
      </c>
      <c r="Q441" s="3">
        <v>3.6217303822937627E-2</v>
      </c>
      <c r="S441" s="3">
        <v>4.5271629778672037E-2</v>
      </c>
      <c r="T441" s="3">
        <v>7.5452716297786729E-2</v>
      </c>
    </row>
    <row r="442" spans="2:20" x14ac:dyDescent="0.25">
      <c r="B442" s="3">
        <v>0.1026156941649899</v>
      </c>
      <c r="D442" s="3">
        <v>3.6217303822937627E-2</v>
      </c>
      <c r="E442" s="3">
        <v>4.5271629778672037E-2</v>
      </c>
      <c r="N442" s="3">
        <v>6.6398390342052319E-2</v>
      </c>
      <c r="Q442" s="3">
        <v>0.16599597585513079</v>
      </c>
      <c r="S442" s="3">
        <v>6.0362173038229383E-2</v>
      </c>
      <c r="T442" s="3">
        <v>3.9235412474849088E-2</v>
      </c>
    </row>
    <row r="443" spans="2:20" x14ac:dyDescent="0.25">
      <c r="B443" s="3">
        <v>3.9235412474849088E-2</v>
      </c>
      <c r="D443" s="3">
        <v>3.3199195171026159E-2</v>
      </c>
      <c r="E443" s="3">
        <v>5.4325955734406441E-2</v>
      </c>
      <c r="N443" s="3">
        <v>4.8289738430583512E-2</v>
      </c>
      <c r="Q443" s="3">
        <v>3.3199195171026159E-2</v>
      </c>
      <c r="S443" s="3">
        <v>4.2253521126760563E-2</v>
      </c>
      <c r="T443" s="3">
        <v>4.5271629778672037E-2</v>
      </c>
    </row>
    <row r="444" spans="2:20" x14ac:dyDescent="0.25">
      <c r="B444" s="3">
        <v>7.5452716297786729E-2</v>
      </c>
      <c r="D444" s="3">
        <v>6.3380281690140844E-2</v>
      </c>
      <c r="E444" s="3">
        <v>4.8289738430583512E-2</v>
      </c>
      <c r="N444" s="3">
        <v>3.9235412474849088E-2</v>
      </c>
      <c r="Q444" s="3">
        <v>3.6217303822937627E-2</v>
      </c>
      <c r="S444" s="3">
        <v>3.6217303822937627E-2</v>
      </c>
      <c r="T444" s="3">
        <v>9.9597585513078471E-2</v>
      </c>
    </row>
    <row r="445" spans="2:20" x14ac:dyDescent="0.25">
      <c r="B445" s="3">
        <v>5.4325955734406441E-2</v>
      </c>
      <c r="D445" s="3">
        <v>3.0181086519114692E-2</v>
      </c>
      <c r="E445" s="3">
        <v>8.1488933601609664E-2</v>
      </c>
      <c r="N445" s="3">
        <v>0.10563380281690141</v>
      </c>
      <c r="Q445" s="3">
        <v>9.9597585513078471E-2</v>
      </c>
      <c r="S445" s="3">
        <v>0.17203219315895371</v>
      </c>
      <c r="T445" s="3">
        <v>4.5271629778672037E-2</v>
      </c>
    </row>
    <row r="446" spans="2:20" x14ac:dyDescent="0.25">
      <c r="B446" s="3">
        <v>3.3199195171026159E-2</v>
      </c>
      <c r="D446" s="3">
        <v>4.5271629778672037E-2</v>
      </c>
      <c r="E446" s="3">
        <v>7.2434607645875254E-2</v>
      </c>
      <c r="N446" s="3">
        <v>0.38933601609657947</v>
      </c>
      <c r="Q446" s="3">
        <v>4.8289738430583512E-2</v>
      </c>
      <c r="S446" s="3">
        <v>3.0181086519114692E-2</v>
      </c>
      <c r="T446" s="3">
        <v>0.20523138832997989</v>
      </c>
    </row>
    <row r="447" spans="2:20" x14ac:dyDescent="0.25">
      <c r="B447" s="3">
        <v>3.0181086519114692E-2</v>
      </c>
      <c r="D447" s="3">
        <v>0.12072434607645879</v>
      </c>
      <c r="E447" s="3">
        <v>8.75251509054326E-2</v>
      </c>
      <c r="N447" s="3">
        <v>0.18410462776659961</v>
      </c>
      <c r="Q447" s="3">
        <v>3.9235412474849088E-2</v>
      </c>
      <c r="S447" s="3">
        <v>3.3199195171026159E-2</v>
      </c>
      <c r="T447" s="3">
        <v>3.9235412474849088E-2</v>
      </c>
    </row>
    <row r="448" spans="2:20" x14ac:dyDescent="0.25">
      <c r="B448" s="3">
        <v>6.0362173038229383E-2</v>
      </c>
      <c r="D448" s="3">
        <v>3.3199195171026159E-2</v>
      </c>
      <c r="E448" s="3">
        <v>4.2253521126760563E-2</v>
      </c>
      <c r="N448" s="3">
        <v>0.13279678068410461</v>
      </c>
      <c r="Q448" s="3">
        <v>0.25352112676056338</v>
      </c>
      <c r="S448" s="3">
        <v>7.5452716297786729E-2</v>
      </c>
      <c r="T448" s="3">
        <v>9.9597585513078471E-2</v>
      </c>
    </row>
    <row r="449" spans="2:20" x14ac:dyDescent="0.25">
      <c r="B449" s="3">
        <v>3.0181086519114692E-2</v>
      </c>
      <c r="D449" s="3">
        <v>3.9235412474849088E-2</v>
      </c>
      <c r="E449" s="3">
        <v>8.4507042253521125E-2</v>
      </c>
      <c r="N449" s="3">
        <v>5.1307847082494973E-2</v>
      </c>
      <c r="Q449" s="3">
        <v>5.4325955734406441E-2</v>
      </c>
      <c r="S449" s="3">
        <v>3.6217303822937627E-2</v>
      </c>
      <c r="T449" s="3">
        <v>5.7344064386317908E-2</v>
      </c>
    </row>
    <row r="450" spans="2:20" x14ac:dyDescent="0.25">
      <c r="B450" s="3">
        <v>5.4325955734406441E-2</v>
      </c>
      <c r="D450" s="3">
        <v>6.0362173038229383E-2</v>
      </c>
      <c r="E450" s="3">
        <v>7.2434607645875254E-2</v>
      </c>
      <c r="N450" s="3">
        <v>6.9416498993963793E-2</v>
      </c>
      <c r="Q450" s="3">
        <v>3.3199195171026159E-2</v>
      </c>
      <c r="S450" s="3">
        <v>3.3199195171026159E-2</v>
      </c>
      <c r="T450" s="3">
        <v>0.10563380281690141</v>
      </c>
    </row>
    <row r="451" spans="2:20" x14ac:dyDescent="0.25">
      <c r="B451" s="3">
        <v>6.3380281690140844E-2</v>
      </c>
      <c r="D451" s="3">
        <v>3.9235412474849088E-2</v>
      </c>
      <c r="E451" s="3">
        <v>3.0181086519114692E-2</v>
      </c>
      <c r="N451" s="3">
        <v>0.12072434607645879</v>
      </c>
      <c r="Q451" s="3">
        <v>6.9416498993963793E-2</v>
      </c>
      <c r="S451" s="3">
        <v>3.3199195171026159E-2</v>
      </c>
      <c r="T451" s="3">
        <v>3.9235412474849088E-2</v>
      </c>
    </row>
    <row r="452" spans="2:20" x14ac:dyDescent="0.25">
      <c r="B452" s="3">
        <v>0.12676056338028169</v>
      </c>
      <c r="D452" s="3">
        <v>5.1307847082494973E-2</v>
      </c>
      <c r="E452" s="3">
        <v>0.1116700201207244</v>
      </c>
      <c r="N452" s="3">
        <v>8.4507042253521125E-2</v>
      </c>
      <c r="Q452" s="3">
        <v>3.3199195171026159E-2</v>
      </c>
      <c r="S452" s="3">
        <v>6.0362173038229383E-2</v>
      </c>
      <c r="T452" s="3">
        <v>0.24446680080482899</v>
      </c>
    </row>
    <row r="453" spans="2:20" x14ac:dyDescent="0.25">
      <c r="B453" s="3">
        <v>3.3199195171026159E-2</v>
      </c>
      <c r="D453" s="3">
        <v>3.9235412474849088E-2</v>
      </c>
      <c r="E453" s="3">
        <v>5.1307847082494973E-2</v>
      </c>
      <c r="N453" s="3">
        <v>6.6398390342052319E-2</v>
      </c>
      <c r="Q453" s="3">
        <v>8.4507042253521125E-2</v>
      </c>
      <c r="S453" s="3">
        <v>3.6217303822937627E-2</v>
      </c>
      <c r="T453" s="3">
        <v>8.4507042253521125E-2</v>
      </c>
    </row>
    <row r="454" spans="2:20" x14ac:dyDescent="0.25">
      <c r="B454" s="3">
        <v>3.3199195171026159E-2</v>
      </c>
      <c r="D454" s="3">
        <v>8.1488933601609664E-2</v>
      </c>
      <c r="E454" s="3">
        <v>3.3199195171026159E-2</v>
      </c>
      <c r="N454" s="3">
        <v>0.11770623742454731</v>
      </c>
      <c r="Q454" s="3">
        <v>5.1307847082494973E-2</v>
      </c>
      <c r="S454" s="3">
        <v>3.3199195171026159E-2</v>
      </c>
      <c r="T454" s="3">
        <v>0.29879275653923543</v>
      </c>
    </row>
    <row r="455" spans="2:20" x14ac:dyDescent="0.25">
      <c r="B455" s="3">
        <v>0.24748490945674051</v>
      </c>
      <c r="D455" s="3">
        <v>3.9235412474849088E-2</v>
      </c>
      <c r="E455" s="3">
        <v>4.2253521126760563E-2</v>
      </c>
      <c r="N455" s="3">
        <v>0.9144869215291751</v>
      </c>
      <c r="Q455" s="3">
        <v>9.657947686116701E-2</v>
      </c>
      <c r="S455" s="3">
        <v>4.5271629778672037E-2</v>
      </c>
      <c r="T455" s="3">
        <v>4.2253521126760563E-2</v>
      </c>
    </row>
    <row r="456" spans="2:20" x14ac:dyDescent="0.25">
      <c r="B456" s="3">
        <v>0.2414486921529175</v>
      </c>
      <c r="D456" s="3">
        <v>6.0362173038229383E-2</v>
      </c>
      <c r="E456" s="3">
        <v>6.0362173038229383E-2</v>
      </c>
      <c r="N456" s="3">
        <v>0.1026156941649899</v>
      </c>
      <c r="Q456" s="3">
        <v>0.1146881287726358</v>
      </c>
      <c r="S456" s="3">
        <v>3.3199195171026159E-2</v>
      </c>
      <c r="T456" s="3">
        <v>3.6217303822937627E-2</v>
      </c>
    </row>
    <row r="457" spans="2:20" x14ac:dyDescent="0.25">
      <c r="B457" s="3">
        <v>9.0543259557344075E-2</v>
      </c>
      <c r="D457" s="3">
        <v>9.3561368209255535E-2</v>
      </c>
      <c r="E457" s="3">
        <v>5.1307847082494973E-2</v>
      </c>
      <c r="N457" s="3">
        <v>3.6217303822937627E-2</v>
      </c>
      <c r="Q457" s="3">
        <v>6.6398390342052319E-2</v>
      </c>
      <c r="S457" s="3">
        <v>9.3561368209255535E-2</v>
      </c>
      <c r="T457" s="3">
        <v>0.1629778672032193</v>
      </c>
    </row>
    <row r="458" spans="2:20" x14ac:dyDescent="0.25">
      <c r="B458" s="3">
        <v>0.12072434607645879</v>
      </c>
      <c r="D458" s="3">
        <v>3.0181086519114692E-2</v>
      </c>
      <c r="E458" s="3">
        <v>0.14185110663983899</v>
      </c>
      <c r="N458" s="3">
        <v>3.3199195171026159E-2</v>
      </c>
      <c r="Q458" s="3">
        <v>3.0181086519114692E-2</v>
      </c>
      <c r="S458" s="3">
        <v>3.9235412474849088E-2</v>
      </c>
      <c r="T458" s="3">
        <v>3.3199195171026159E-2</v>
      </c>
    </row>
    <row r="459" spans="2:20" x14ac:dyDescent="0.25">
      <c r="B459" s="3">
        <v>0.1116700201207244</v>
      </c>
      <c r="D459" s="3">
        <v>5.4325955734406441E-2</v>
      </c>
      <c r="E459" s="3">
        <v>0.12676056338028169</v>
      </c>
      <c r="N459" s="3">
        <v>0.13279678068410461</v>
      </c>
      <c r="Q459" s="3">
        <v>4.2253521126760563E-2</v>
      </c>
      <c r="S459" s="3">
        <v>3.0181086519114692E-2</v>
      </c>
      <c r="T459" s="3">
        <v>0.1086519114688129</v>
      </c>
    </row>
    <row r="460" spans="2:20" x14ac:dyDescent="0.25">
      <c r="B460" s="3">
        <v>7.847082494969819E-2</v>
      </c>
      <c r="D460" s="3">
        <v>3.3199195171026159E-2</v>
      </c>
      <c r="E460" s="3">
        <v>3.9235412474849088E-2</v>
      </c>
      <c r="N460" s="3">
        <v>8.1488933601609664E-2</v>
      </c>
      <c r="Q460" s="3">
        <v>8.4507042253521125E-2</v>
      </c>
      <c r="S460" s="3">
        <v>8.4507042253521125E-2</v>
      </c>
      <c r="T460" s="3">
        <v>6.0362173038229383E-2</v>
      </c>
    </row>
    <row r="461" spans="2:20" x14ac:dyDescent="0.25">
      <c r="B461" s="3">
        <v>9.0543259557344075E-2</v>
      </c>
      <c r="D461" s="3">
        <v>3.3199195171026159E-2</v>
      </c>
      <c r="E461" s="3">
        <v>3.3199195171026159E-2</v>
      </c>
      <c r="N461" s="3">
        <v>0.1146881287726358</v>
      </c>
      <c r="Q461" s="3">
        <v>6.6398390342052319E-2</v>
      </c>
      <c r="S461" s="3">
        <v>3.0181086519114692E-2</v>
      </c>
      <c r="T461" s="3">
        <v>0.1026156941649899</v>
      </c>
    </row>
    <row r="462" spans="2:20" x14ac:dyDescent="0.25">
      <c r="B462" s="3">
        <v>5.1307847082494973E-2</v>
      </c>
      <c r="D462" s="3">
        <v>3.9235412474849088E-2</v>
      </c>
      <c r="E462" s="3">
        <v>3.9235412474849088E-2</v>
      </c>
      <c r="N462" s="3">
        <v>0.15694164989939641</v>
      </c>
      <c r="Q462" s="3">
        <v>5.4325955734406441E-2</v>
      </c>
      <c r="S462" s="3">
        <v>4.8289738430583512E-2</v>
      </c>
      <c r="T462" s="3">
        <v>6.9416498993963793E-2</v>
      </c>
    </row>
    <row r="463" spans="2:20" x14ac:dyDescent="0.25">
      <c r="B463" s="3">
        <v>4.5271629778672037E-2</v>
      </c>
      <c r="D463" s="3">
        <v>4.8289738430583512E-2</v>
      </c>
      <c r="E463" s="3">
        <v>0.23843058350100599</v>
      </c>
      <c r="N463" s="3">
        <v>0.18108651911468809</v>
      </c>
      <c r="Q463" s="3">
        <v>8.1488933601609664E-2</v>
      </c>
      <c r="S463" s="3">
        <v>3.9235412474849088E-2</v>
      </c>
      <c r="T463" s="3">
        <v>0.26559356136820927</v>
      </c>
    </row>
    <row r="464" spans="2:20" x14ac:dyDescent="0.25">
      <c r="B464" s="3">
        <v>0.1297786720321932</v>
      </c>
      <c r="D464" s="3">
        <v>3.3199195171026159E-2</v>
      </c>
      <c r="E464" s="3">
        <v>0.13279678068410461</v>
      </c>
      <c r="N464" s="3">
        <v>4.2253521126760563E-2</v>
      </c>
      <c r="Q464" s="3">
        <v>0.11770623742454731</v>
      </c>
      <c r="S464" s="3">
        <v>6.9416498993963793E-2</v>
      </c>
      <c r="T464" s="3">
        <v>0.14185110663983899</v>
      </c>
    </row>
    <row r="465" spans="2:20" x14ac:dyDescent="0.25">
      <c r="B465" s="3">
        <v>5.4325955734406441E-2</v>
      </c>
      <c r="D465" s="3">
        <v>5.7344064386317908E-2</v>
      </c>
      <c r="E465" s="3">
        <v>3.6217303822937627E-2</v>
      </c>
      <c r="N465" s="3">
        <v>0.1237424547283702</v>
      </c>
      <c r="Q465" s="3">
        <v>0.12072434607645879</v>
      </c>
      <c r="S465" s="3">
        <v>3.0181086519114692E-2</v>
      </c>
      <c r="T465" s="3">
        <v>0.12072434607645879</v>
      </c>
    </row>
    <row r="466" spans="2:20" x14ac:dyDescent="0.25">
      <c r="B466" s="3">
        <v>6.6398390342052319E-2</v>
      </c>
      <c r="D466" s="3">
        <v>3.0181086519114692E-2</v>
      </c>
      <c r="E466" s="3">
        <v>6.9416498993963793E-2</v>
      </c>
      <c r="N466" s="3">
        <v>0.1116700201207244</v>
      </c>
      <c r="Q466" s="3">
        <v>0.51609657947686116</v>
      </c>
      <c r="S466" s="3">
        <v>7.5452716297786729E-2</v>
      </c>
      <c r="T466" s="3">
        <v>6.9416498993963793E-2</v>
      </c>
    </row>
    <row r="467" spans="2:20" x14ac:dyDescent="0.25">
      <c r="B467" s="3">
        <v>4.8289738430583512E-2</v>
      </c>
      <c r="D467" s="3">
        <v>5.1307847082494973E-2</v>
      </c>
      <c r="E467" s="3">
        <v>9.3561368209255535E-2</v>
      </c>
      <c r="N467" s="3">
        <v>4.2253521126760563E-2</v>
      </c>
      <c r="Q467" s="3">
        <v>3.6217303822937627E-2</v>
      </c>
      <c r="S467" s="3">
        <v>3.3199195171026159E-2</v>
      </c>
      <c r="T467" s="3">
        <v>0.1086519114688129</v>
      </c>
    </row>
    <row r="468" spans="2:20" x14ac:dyDescent="0.25">
      <c r="D468" s="3">
        <v>4.2253521126760563E-2</v>
      </c>
      <c r="E468" s="3">
        <v>4.2253521126760563E-2</v>
      </c>
      <c r="N468" s="3">
        <v>6.3380281690140844E-2</v>
      </c>
      <c r="Q468" s="3">
        <v>0.23541247484909461</v>
      </c>
      <c r="S468" s="3">
        <v>5.1307847082494973E-2</v>
      </c>
      <c r="T468" s="3">
        <v>7.847082494969819E-2</v>
      </c>
    </row>
    <row r="469" spans="2:20" x14ac:dyDescent="0.25">
      <c r="D469" s="3">
        <v>9.3561368209255535E-2</v>
      </c>
      <c r="E469" s="3">
        <v>0.1358148893360161</v>
      </c>
      <c r="N469" s="3">
        <v>9.9597585513078471E-2</v>
      </c>
      <c r="Q469" s="3">
        <v>0.1750503018108652</v>
      </c>
      <c r="S469" s="3">
        <v>3.0181086519114692E-2</v>
      </c>
      <c r="T469" s="3">
        <v>6.3380281690140844E-2</v>
      </c>
    </row>
    <row r="470" spans="2:20" x14ac:dyDescent="0.25">
      <c r="D470" s="3">
        <v>3.0181086519114692E-2</v>
      </c>
      <c r="E470" s="3">
        <v>0.12072434607645879</v>
      </c>
      <c r="N470" s="3">
        <v>6.3380281690140844E-2</v>
      </c>
      <c r="Q470" s="3">
        <v>0.14486921529175051</v>
      </c>
      <c r="S470" s="3">
        <v>3.0181086519114692E-2</v>
      </c>
      <c r="T470" s="3">
        <v>8.4507042253521125E-2</v>
      </c>
    </row>
    <row r="471" spans="2:20" x14ac:dyDescent="0.25">
      <c r="D471" s="3">
        <v>6.9416498993963793E-2</v>
      </c>
      <c r="E471" s="3">
        <v>6.6398390342052319E-2</v>
      </c>
      <c r="N471" s="3">
        <v>5.4325955734406441E-2</v>
      </c>
      <c r="Q471" s="3">
        <v>0.1116700201207244</v>
      </c>
      <c r="S471" s="3">
        <v>4.5271629778672037E-2</v>
      </c>
      <c r="T471" s="3">
        <v>4.5271629778672037E-2</v>
      </c>
    </row>
    <row r="472" spans="2:20" x14ac:dyDescent="0.25">
      <c r="D472" s="3">
        <v>5.7344064386317908E-2</v>
      </c>
      <c r="E472" s="3">
        <v>5.1307847082494973E-2</v>
      </c>
      <c r="N472" s="3">
        <v>5.1307847082494973E-2</v>
      </c>
      <c r="Q472" s="3">
        <v>3.6217303822937627E-2</v>
      </c>
      <c r="S472" s="3">
        <v>5.1307847082494973E-2</v>
      </c>
      <c r="T472" s="3">
        <v>9.657947686116701E-2</v>
      </c>
    </row>
    <row r="473" spans="2:20" x14ac:dyDescent="0.25">
      <c r="E473" s="3">
        <v>4.8289738430583512E-2</v>
      </c>
      <c r="N473" s="3">
        <v>0.18410462776659961</v>
      </c>
      <c r="Q473" s="3">
        <v>6.0362173038229383E-2</v>
      </c>
      <c r="S473" s="3">
        <v>3.9235412474849088E-2</v>
      </c>
      <c r="T473" s="3">
        <v>4.2253521126760563E-2</v>
      </c>
    </row>
    <row r="474" spans="2:20" x14ac:dyDescent="0.25">
      <c r="E474" s="3">
        <v>7.2434607645875254E-2</v>
      </c>
      <c r="N474" s="3">
        <v>4.8289738430583512E-2</v>
      </c>
      <c r="Q474" s="3">
        <v>3.6217303822937627E-2</v>
      </c>
      <c r="S474" s="3">
        <v>6.9416498993963793E-2</v>
      </c>
      <c r="T474" s="3">
        <v>0.23843058350100599</v>
      </c>
    </row>
    <row r="475" spans="2:20" x14ac:dyDescent="0.25">
      <c r="E475" s="3">
        <v>8.75251509054326E-2</v>
      </c>
      <c r="N475" s="3">
        <v>9.0543259557344075E-2</v>
      </c>
      <c r="Q475" s="3">
        <v>0.14486921529175051</v>
      </c>
      <c r="S475" s="3">
        <v>6.9416498993963793E-2</v>
      </c>
      <c r="T475" s="3">
        <v>4.2253521126760563E-2</v>
      </c>
    </row>
    <row r="476" spans="2:20" x14ac:dyDescent="0.25">
      <c r="E476" s="3">
        <v>3.9235412474849088E-2</v>
      </c>
      <c r="N476" s="3">
        <v>3.9235412474849088E-2</v>
      </c>
      <c r="Q476" s="3">
        <v>7.2434607645875254E-2</v>
      </c>
      <c r="S476" s="3">
        <v>6.6398390342052319E-2</v>
      </c>
      <c r="T476" s="3">
        <v>3.3199195171026159E-2</v>
      </c>
    </row>
    <row r="477" spans="2:20" x14ac:dyDescent="0.25">
      <c r="E477" s="3">
        <v>3.3199195171026159E-2</v>
      </c>
      <c r="N477" s="3">
        <v>5.4325955734406441E-2</v>
      </c>
      <c r="Q477" s="3">
        <v>8.75251509054326E-2</v>
      </c>
      <c r="S477" s="3">
        <v>3.6217303822937627E-2</v>
      </c>
      <c r="T477" s="3">
        <v>3.6217303822937627E-2</v>
      </c>
    </row>
    <row r="478" spans="2:20" x14ac:dyDescent="0.25">
      <c r="E478" s="3">
        <v>6.9416498993963793E-2</v>
      </c>
      <c r="N478" s="3">
        <v>3.0181086519114692E-2</v>
      </c>
      <c r="Q478" s="3">
        <v>6.3380281690140844E-2</v>
      </c>
      <c r="S478" s="3">
        <v>4.2253521126760563E-2</v>
      </c>
      <c r="T478" s="3">
        <v>0.12676056338028169</v>
      </c>
    </row>
    <row r="479" spans="2:20" x14ac:dyDescent="0.25">
      <c r="E479" s="3">
        <v>3.3199195171026159E-2</v>
      </c>
      <c r="N479" s="3">
        <v>0.17806841046277669</v>
      </c>
      <c r="Q479" s="3">
        <v>9.3561368209255535E-2</v>
      </c>
      <c r="S479" s="3">
        <v>3.9235412474849088E-2</v>
      </c>
      <c r="T479" s="3">
        <v>7.5452716297786729E-2</v>
      </c>
    </row>
    <row r="480" spans="2:20" x14ac:dyDescent="0.25">
      <c r="E480" s="3">
        <v>0.1026156941649899</v>
      </c>
      <c r="N480" s="3">
        <v>3.0181086519114692E-2</v>
      </c>
      <c r="Q480" s="3">
        <v>3.9235412474849088E-2</v>
      </c>
      <c r="S480" s="3">
        <v>3.0181086519114692E-2</v>
      </c>
      <c r="T480" s="3">
        <v>0.1086519114688129</v>
      </c>
    </row>
    <row r="481" spans="5:20" x14ac:dyDescent="0.25">
      <c r="E481" s="3">
        <v>5.7344064386317908E-2</v>
      </c>
      <c r="N481" s="3">
        <v>3.0181086519114692E-2</v>
      </c>
      <c r="Q481" s="3">
        <v>0.1116700201207244</v>
      </c>
      <c r="S481" s="3">
        <v>4.5271629778672037E-2</v>
      </c>
      <c r="T481" s="3">
        <v>9.0543259557344075E-2</v>
      </c>
    </row>
    <row r="482" spans="5:20" x14ac:dyDescent="0.25">
      <c r="E482" s="3">
        <v>3.0181086519114692E-2</v>
      </c>
      <c r="N482" s="3">
        <v>3.3199195171026159E-2</v>
      </c>
      <c r="Q482" s="3">
        <v>3.0181086519114692E-2</v>
      </c>
      <c r="S482" s="3">
        <v>0.1086519114688129</v>
      </c>
      <c r="T482" s="3">
        <v>3.0181086519114692E-2</v>
      </c>
    </row>
    <row r="483" spans="5:20" x14ac:dyDescent="0.25">
      <c r="E483" s="3">
        <v>3.6217303822937627E-2</v>
      </c>
      <c r="N483" s="3">
        <v>9.9597585513078471E-2</v>
      </c>
      <c r="Q483" s="3">
        <v>3.3199195171026159E-2</v>
      </c>
      <c r="S483" s="3">
        <v>3.3199195171026159E-2</v>
      </c>
      <c r="T483" s="3">
        <v>3.6217303822937627E-2</v>
      </c>
    </row>
    <row r="484" spans="5:20" x14ac:dyDescent="0.25">
      <c r="E484" s="3">
        <v>3.3199195171026159E-2</v>
      </c>
      <c r="Q484" s="3">
        <v>0.1026156941649899</v>
      </c>
      <c r="S484" s="3">
        <v>6.0362173038229383E-2</v>
      </c>
      <c r="T484" s="3">
        <v>3.3199195171026159E-2</v>
      </c>
    </row>
    <row r="485" spans="5:20" x14ac:dyDescent="0.25">
      <c r="E485" s="3">
        <v>4.2253521126760563E-2</v>
      </c>
      <c r="Q485" s="3">
        <v>0.1599597585513079</v>
      </c>
      <c r="S485" s="3">
        <v>0.29577464788732388</v>
      </c>
      <c r="T485" s="3">
        <v>8.75251509054326E-2</v>
      </c>
    </row>
    <row r="486" spans="5:20" x14ac:dyDescent="0.25">
      <c r="E486" s="3">
        <v>0.11770623742454731</v>
      </c>
      <c r="Q486" s="3">
        <v>0.19315895372233399</v>
      </c>
      <c r="S486" s="3">
        <v>3.0181086519114692E-2</v>
      </c>
      <c r="T486" s="3">
        <v>0.11770623742454731</v>
      </c>
    </row>
    <row r="487" spans="5:20" x14ac:dyDescent="0.25">
      <c r="E487" s="3">
        <v>8.4507042253521125E-2</v>
      </c>
      <c r="Q487" s="3">
        <v>3.3199195171026159E-2</v>
      </c>
      <c r="S487" s="3">
        <v>3.3199195171026159E-2</v>
      </c>
      <c r="T487" s="3">
        <v>0.40744466800804829</v>
      </c>
    </row>
    <row r="488" spans="5:20" x14ac:dyDescent="0.25">
      <c r="E488" s="3">
        <v>4.2253521126760563E-2</v>
      </c>
      <c r="Q488" s="3">
        <v>5.1307847082494973E-2</v>
      </c>
      <c r="S488" s="3">
        <v>3.0181086519114692E-2</v>
      </c>
      <c r="T488" s="3">
        <v>3.6217303822937627E-2</v>
      </c>
    </row>
    <row r="489" spans="5:20" x14ac:dyDescent="0.25">
      <c r="E489" s="3">
        <v>0.16599597585513079</v>
      </c>
      <c r="Q489" s="3">
        <v>3.3199195171026159E-2</v>
      </c>
      <c r="S489" s="3">
        <v>3.9235412474849088E-2</v>
      </c>
      <c r="T489" s="3">
        <v>9.3561368209255535E-2</v>
      </c>
    </row>
    <row r="490" spans="5:20" x14ac:dyDescent="0.25">
      <c r="E490" s="3">
        <v>7.847082494969819E-2</v>
      </c>
      <c r="Q490" s="3">
        <v>3.9235412474849088E-2</v>
      </c>
      <c r="S490" s="3">
        <v>3.3199195171026159E-2</v>
      </c>
      <c r="T490" s="3">
        <v>0.19014084507042259</v>
      </c>
    </row>
    <row r="491" spans="5:20" x14ac:dyDescent="0.25">
      <c r="E491" s="3">
        <v>3.3199195171026159E-2</v>
      </c>
      <c r="Q491" s="3">
        <v>5.7344064386317908E-2</v>
      </c>
      <c r="S491" s="3">
        <v>9.0543259557344075E-2</v>
      </c>
      <c r="T491" s="3">
        <v>4.5271629778672037E-2</v>
      </c>
    </row>
    <row r="492" spans="5:20" x14ac:dyDescent="0.25">
      <c r="E492" s="3">
        <v>5.7344064386317908E-2</v>
      </c>
      <c r="Q492" s="3">
        <v>3.9235412474849088E-2</v>
      </c>
      <c r="S492" s="3">
        <v>5.7344064386317908E-2</v>
      </c>
      <c r="T492" s="3">
        <v>3.9235412474849088E-2</v>
      </c>
    </row>
    <row r="493" spans="5:20" x14ac:dyDescent="0.25">
      <c r="E493" s="3">
        <v>0.10563380281690141</v>
      </c>
      <c r="Q493" s="3">
        <v>4.8289738430583512E-2</v>
      </c>
      <c r="S493" s="3">
        <v>4.2253521126760563E-2</v>
      </c>
      <c r="T493" s="3">
        <v>3.3199195171026159E-2</v>
      </c>
    </row>
    <row r="494" spans="5:20" x14ac:dyDescent="0.25">
      <c r="E494" s="3">
        <v>0.1146881287726358</v>
      </c>
      <c r="Q494" s="3">
        <v>0.23239436619718309</v>
      </c>
      <c r="S494" s="3">
        <v>0.1026156941649899</v>
      </c>
      <c r="T494" s="3">
        <v>7.5452716297786729E-2</v>
      </c>
    </row>
    <row r="495" spans="5:20" x14ac:dyDescent="0.25">
      <c r="E495" s="3">
        <v>3.3199195171026159E-2</v>
      </c>
      <c r="Q495" s="3">
        <v>3.3199195171026159E-2</v>
      </c>
      <c r="S495" s="3">
        <v>5.4325955734406441E-2</v>
      </c>
      <c r="T495" s="3">
        <v>0.2203219315895372</v>
      </c>
    </row>
    <row r="496" spans="5:20" x14ac:dyDescent="0.25">
      <c r="E496" s="3">
        <v>6.0362173038229383E-2</v>
      </c>
      <c r="Q496" s="3">
        <v>0.3621730382293763</v>
      </c>
      <c r="S496" s="3">
        <v>6.6398390342052319E-2</v>
      </c>
      <c r="T496" s="3">
        <v>9.9597585513078471E-2</v>
      </c>
    </row>
    <row r="497" spans="5:20" x14ac:dyDescent="0.25">
      <c r="E497" s="3">
        <v>0.2142857142857143</v>
      </c>
      <c r="Q497" s="3">
        <v>4.5271629778672037E-2</v>
      </c>
      <c r="S497" s="3">
        <v>3.3199195171026159E-2</v>
      </c>
      <c r="T497" s="3">
        <v>9.657947686116701E-2</v>
      </c>
    </row>
    <row r="498" spans="5:20" x14ac:dyDescent="0.25">
      <c r="E498" s="3">
        <v>6.3380281690140844E-2</v>
      </c>
      <c r="Q498" s="3">
        <v>7.2434607645875254E-2</v>
      </c>
      <c r="S498" s="3">
        <v>4.5271629778672037E-2</v>
      </c>
      <c r="T498" s="3">
        <v>4.5271629778672037E-2</v>
      </c>
    </row>
    <row r="499" spans="5:20" x14ac:dyDescent="0.25">
      <c r="E499" s="3">
        <v>6.3380281690140844E-2</v>
      </c>
      <c r="Q499" s="3">
        <v>8.75251509054326E-2</v>
      </c>
      <c r="S499" s="3">
        <v>3.3199195171026159E-2</v>
      </c>
      <c r="T499" s="3">
        <v>8.1488933601609664E-2</v>
      </c>
    </row>
    <row r="500" spans="5:20" x14ac:dyDescent="0.25">
      <c r="E500" s="3">
        <v>5.1307847082494973E-2</v>
      </c>
      <c r="Q500" s="3">
        <v>3.6217303822937627E-2</v>
      </c>
      <c r="S500" s="3">
        <v>3.3199195171026159E-2</v>
      </c>
      <c r="T500" s="3">
        <v>6.6398390342052319E-2</v>
      </c>
    </row>
    <row r="501" spans="5:20" x14ac:dyDescent="0.25">
      <c r="E501" s="3">
        <v>3.3199195171026159E-2</v>
      </c>
      <c r="Q501" s="3">
        <v>8.75251509054326E-2</v>
      </c>
      <c r="S501" s="3">
        <v>3.6217303822937627E-2</v>
      </c>
      <c r="T501" s="3">
        <v>0.1086519114688129</v>
      </c>
    </row>
    <row r="502" spans="5:20" x14ac:dyDescent="0.25">
      <c r="E502" s="3">
        <v>4.2253521126760563E-2</v>
      </c>
      <c r="S502" s="3">
        <v>0.17806841046277669</v>
      </c>
      <c r="T502" s="3">
        <v>3.9235412474849088E-2</v>
      </c>
    </row>
    <row r="503" spans="5:20" x14ac:dyDescent="0.25">
      <c r="E503" s="3">
        <v>8.75251509054326E-2</v>
      </c>
      <c r="S503" s="3">
        <v>3.3199195171026159E-2</v>
      </c>
      <c r="T503" s="3">
        <v>7.847082494969819E-2</v>
      </c>
    </row>
    <row r="504" spans="5:20" x14ac:dyDescent="0.25">
      <c r="E504" s="3">
        <v>6.3380281690140844E-2</v>
      </c>
      <c r="S504" s="3">
        <v>3.3199195171026159E-2</v>
      </c>
      <c r="T504" s="3">
        <v>5.4325955734406441E-2</v>
      </c>
    </row>
    <row r="505" spans="5:20" x14ac:dyDescent="0.25">
      <c r="E505" s="3">
        <v>0.1026156941649899</v>
      </c>
      <c r="S505" s="3">
        <v>9.0543259557344075E-2</v>
      </c>
      <c r="T505" s="3">
        <v>6.0362173038229383E-2</v>
      </c>
    </row>
    <row r="506" spans="5:20" x14ac:dyDescent="0.25">
      <c r="E506" s="3">
        <v>9.657947686116701E-2</v>
      </c>
      <c r="S506" s="3">
        <v>5.4325955734406441E-2</v>
      </c>
      <c r="T506" s="3">
        <v>0.19315895372233399</v>
      </c>
    </row>
    <row r="507" spans="5:20" x14ac:dyDescent="0.25">
      <c r="E507" s="3">
        <v>7.847082494969819E-2</v>
      </c>
      <c r="S507" s="3">
        <v>0.1146881287726358</v>
      </c>
      <c r="T507" s="3">
        <v>5.7344064386317908E-2</v>
      </c>
    </row>
    <row r="508" spans="5:20" x14ac:dyDescent="0.25">
      <c r="E508" s="3">
        <v>5.7344064386317908E-2</v>
      </c>
      <c r="S508" s="3">
        <v>4.2253521126760563E-2</v>
      </c>
      <c r="T508" s="3">
        <v>0.19617706237424551</v>
      </c>
    </row>
    <row r="509" spans="5:20" x14ac:dyDescent="0.25">
      <c r="E509" s="3">
        <v>6.0362173038229383E-2</v>
      </c>
      <c r="S509" s="3">
        <v>3.0181086519114692E-2</v>
      </c>
      <c r="T509" s="3">
        <v>0.26257545271629779</v>
      </c>
    </row>
    <row r="510" spans="5:20" x14ac:dyDescent="0.25">
      <c r="E510" s="3">
        <v>8.1488933601609664E-2</v>
      </c>
      <c r="S510" s="3">
        <v>4.8289738430583512E-2</v>
      </c>
      <c r="T510" s="3">
        <v>0.25955734406438641</v>
      </c>
    </row>
    <row r="511" spans="5:20" x14ac:dyDescent="0.25">
      <c r="E511" s="3">
        <v>5.7344064386317908E-2</v>
      </c>
      <c r="S511" s="3">
        <v>0.1358148893360161</v>
      </c>
      <c r="T511" s="3">
        <v>0.15090543259557351</v>
      </c>
    </row>
    <row r="512" spans="5:20" x14ac:dyDescent="0.25">
      <c r="E512" s="3">
        <v>3.3199195171026159E-2</v>
      </c>
      <c r="S512" s="3">
        <v>0.147887323943662</v>
      </c>
      <c r="T512" s="3">
        <v>0.10563380281690141</v>
      </c>
    </row>
    <row r="513" spans="5:20" x14ac:dyDescent="0.25">
      <c r="E513" s="3">
        <v>4.2253521126760563E-2</v>
      </c>
      <c r="S513" s="3">
        <v>3.9235412474849088E-2</v>
      </c>
      <c r="T513" s="3">
        <v>5.4325955734406441E-2</v>
      </c>
    </row>
    <row r="514" spans="5:20" x14ac:dyDescent="0.25">
      <c r="E514" s="3">
        <v>0.1026156941649899</v>
      </c>
      <c r="S514" s="3">
        <v>3.0181086519114692E-2</v>
      </c>
      <c r="T514" s="3">
        <v>3.0181086519114692E-2</v>
      </c>
    </row>
    <row r="515" spans="5:20" x14ac:dyDescent="0.25">
      <c r="E515" s="3">
        <v>4.8289738430583512E-2</v>
      </c>
      <c r="S515" s="3">
        <v>3.0181086519114692E-2</v>
      </c>
      <c r="T515" s="3">
        <v>4.2253521126760563E-2</v>
      </c>
    </row>
    <row r="516" spans="5:20" x14ac:dyDescent="0.25">
      <c r="E516" s="3">
        <v>5.7344064386317908E-2</v>
      </c>
      <c r="S516" s="3">
        <v>3.3199195171026159E-2</v>
      </c>
      <c r="T516" s="3">
        <v>9.9597585513078471E-2</v>
      </c>
    </row>
    <row r="517" spans="5:20" x14ac:dyDescent="0.25">
      <c r="E517" s="3">
        <v>6.3380281690140844E-2</v>
      </c>
      <c r="S517" s="3">
        <v>3.9235412474849088E-2</v>
      </c>
      <c r="T517" s="3">
        <v>4.8289738430583512E-2</v>
      </c>
    </row>
    <row r="518" spans="5:20" x14ac:dyDescent="0.25">
      <c r="E518" s="3">
        <v>0.13279678068410461</v>
      </c>
      <c r="S518" s="3">
        <v>3.9235412474849088E-2</v>
      </c>
      <c r="T518" s="3">
        <v>0.48893360160965799</v>
      </c>
    </row>
    <row r="519" spans="5:20" x14ac:dyDescent="0.25">
      <c r="E519" s="3">
        <v>6.3380281690140844E-2</v>
      </c>
      <c r="S519" s="3">
        <v>3.6217303822937627E-2</v>
      </c>
      <c r="T519" s="3">
        <v>0.1116700201207244</v>
      </c>
    </row>
    <row r="520" spans="5:20" x14ac:dyDescent="0.25">
      <c r="E520" s="3">
        <v>5.4325955734406441E-2</v>
      </c>
      <c r="S520" s="3">
        <v>3.6217303822937627E-2</v>
      </c>
      <c r="T520" s="3">
        <v>6.6398390342052319E-2</v>
      </c>
    </row>
    <row r="521" spans="5:20" x14ac:dyDescent="0.25">
      <c r="E521" s="3">
        <v>6.9416498993963793E-2</v>
      </c>
      <c r="S521" s="3">
        <v>6.3380281690140844E-2</v>
      </c>
      <c r="T521" s="3">
        <v>0.10563380281690141</v>
      </c>
    </row>
    <row r="522" spans="5:20" x14ac:dyDescent="0.25">
      <c r="E522" s="3">
        <v>3.9235412474849088E-2</v>
      </c>
      <c r="S522" s="3">
        <v>4.2253521126760563E-2</v>
      </c>
      <c r="T522" s="3">
        <v>5.1307847082494973E-2</v>
      </c>
    </row>
    <row r="523" spans="5:20" x14ac:dyDescent="0.25">
      <c r="E523" s="3">
        <v>5.1307847082494973E-2</v>
      </c>
      <c r="S523" s="3">
        <v>3.6217303822937627E-2</v>
      </c>
      <c r="T523" s="3">
        <v>3.3199195171026159E-2</v>
      </c>
    </row>
    <row r="524" spans="5:20" x14ac:dyDescent="0.25">
      <c r="E524" s="3">
        <v>0.147887323943662</v>
      </c>
      <c r="S524" s="3">
        <v>3.0181086519114692E-2</v>
      </c>
      <c r="T524" s="3">
        <v>0.45875251509054332</v>
      </c>
    </row>
    <row r="525" spans="5:20" x14ac:dyDescent="0.25">
      <c r="E525" s="3">
        <v>3.3199195171026159E-2</v>
      </c>
      <c r="S525" s="3">
        <v>3.3199195171026159E-2</v>
      </c>
      <c r="T525" s="3">
        <v>8.75251509054326E-2</v>
      </c>
    </row>
    <row r="526" spans="5:20" x14ac:dyDescent="0.25">
      <c r="E526" s="3">
        <v>6.0362173038229383E-2</v>
      </c>
      <c r="S526" s="3">
        <v>3.0181086519114692E-2</v>
      </c>
      <c r="T526" s="3">
        <v>0.12676056338028169</v>
      </c>
    </row>
    <row r="527" spans="5:20" x14ac:dyDescent="0.25">
      <c r="E527" s="3">
        <v>4.5271629778672037E-2</v>
      </c>
      <c r="S527" s="3">
        <v>3.0181086519114692E-2</v>
      </c>
      <c r="T527" s="3">
        <v>3.6217303822937627E-2</v>
      </c>
    </row>
    <row r="528" spans="5:20" x14ac:dyDescent="0.25">
      <c r="E528" s="3">
        <v>4.2253521126760563E-2</v>
      </c>
      <c r="S528" s="3">
        <v>3.9235412474849088E-2</v>
      </c>
      <c r="T528" s="3">
        <v>8.75251509054326E-2</v>
      </c>
    </row>
    <row r="529" spans="5:20" x14ac:dyDescent="0.25">
      <c r="E529" s="3">
        <v>5.4325955734406441E-2</v>
      </c>
      <c r="S529" s="3">
        <v>0.19315895372233399</v>
      </c>
      <c r="T529" s="3">
        <v>5.1307847082494973E-2</v>
      </c>
    </row>
    <row r="530" spans="5:20" x14ac:dyDescent="0.25">
      <c r="E530" s="3">
        <v>6.6398390342052319E-2</v>
      </c>
      <c r="S530" s="3">
        <v>3.0181086519114692E-2</v>
      </c>
      <c r="T530" s="3">
        <v>0.33501006036217312</v>
      </c>
    </row>
    <row r="531" spans="5:20" x14ac:dyDescent="0.25">
      <c r="E531" s="3">
        <v>4.8289738430583512E-2</v>
      </c>
      <c r="S531" s="3">
        <v>4.8289738430583512E-2</v>
      </c>
      <c r="T531" s="3">
        <v>6.9416498993963793E-2</v>
      </c>
    </row>
    <row r="532" spans="5:20" x14ac:dyDescent="0.25">
      <c r="E532" s="3">
        <v>0.2142857142857143</v>
      </c>
      <c r="S532" s="3">
        <v>3.6217303822937627E-2</v>
      </c>
      <c r="T532" s="3">
        <v>8.1488933601609664E-2</v>
      </c>
    </row>
    <row r="533" spans="5:20" x14ac:dyDescent="0.25">
      <c r="E533" s="3">
        <v>6.6398390342052319E-2</v>
      </c>
      <c r="S533" s="3">
        <v>3.0181086519114692E-2</v>
      </c>
      <c r="T533" s="3">
        <v>0.12072434607645879</v>
      </c>
    </row>
    <row r="534" spans="5:20" x14ac:dyDescent="0.25">
      <c r="E534" s="3">
        <v>0.2142857142857143</v>
      </c>
      <c r="S534" s="3">
        <v>3.6217303822937627E-2</v>
      </c>
      <c r="T534" s="3">
        <v>0.1237424547283702</v>
      </c>
    </row>
    <row r="535" spans="5:20" x14ac:dyDescent="0.25">
      <c r="E535" s="3">
        <v>3.0181086519114692E-2</v>
      </c>
      <c r="S535" s="3">
        <v>4.2253521126760563E-2</v>
      </c>
      <c r="T535" s="3">
        <v>0.1116700201207244</v>
      </c>
    </row>
    <row r="536" spans="5:20" x14ac:dyDescent="0.25">
      <c r="E536" s="3">
        <v>7.847082494969819E-2</v>
      </c>
      <c r="S536" s="3">
        <v>6.3380281690140844E-2</v>
      </c>
      <c r="T536" s="3">
        <v>4.5271629778672037E-2</v>
      </c>
    </row>
    <row r="537" spans="5:20" x14ac:dyDescent="0.25">
      <c r="E537" s="3">
        <v>3.6217303822937627E-2</v>
      </c>
      <c r="S537" s="3">
        <v>0.13883299798792759</v>
      </c>
      <c r="T537" s="3">
        <v>7.847082494969819E-2</v>
      </c>
    </row>
    <row r="538" spans="5:20" x14ac:dyDescent="0.25">
      <c r="E538" s="3">
        <v>3.0181086519114692E-2</v>
      </c>
      <c r="S538" s="3">
        <v>3.6217303822937627E-2</v>
      </c>
      <c r="T538" s="3">
        <v>9.0543259557344075E-2</v>
      </c>
    </row>
    <row r="539" spans="5:20" x14ac:dyDescent="0.25">
      <c r="E539" s="3">
        <v>9.0543259557344075E-2</v>
      </c>
      <c r="S539" s="3">
        <v>3.6217303822937627E-2</v>
      </c>
      <c r="T539" s="3">
        <v>5.1307847082494973E-2</v>
      </c>
    </row>
    <row r="540" spans="5:20" x14ac:dyDescent="0.25">
      <c r="E540" s="3">
        <v>7.847082494969819E-2</v>
      </c>
      <c r="S540" s="3">
        <v>3.9235412474849088E-2</v>
      </c>
      <c r="T540" s="3">
        <v>0.1086519114688129</v>
      </c>
    </row>
    <row r="541" spans="5:20" x14ac:dyDescent="0.25">
      <c r="E541" s="3">
        <v>5.7344064386317908E-2</v>
      </c>
      <c r="S541" s="3">
        <v>4.2253521126760563E-2</v>
      </c>
      <c r="T541" s="3">
        <v>0.15694164989939641</v>
      </c>
    </row>
    <row r="542" spans="5:20" x14ac:dyDescent="0.25">
      <c r="E542" s="3">
        <v>3.6217303822937627E-2</v>
      </c>
      <c r="S542" s="3">
        <v>8.1488933601609664E-2</v>
      </c>
      <c r="T542" s="3">
        <v>0.15694164989939641</v>
      </c>
    </row>
    <row r="543" spans="5:20" x14ac:dyDescent="0.25">
      <c r="E543" s="3">
        <v>8.1488933601609664E-2</v>
      </c>
      <c r="S543" s="3">
        <v>0.1358148893360161</v>
      </c>
      <c r="T543" s="3">
        <v>0.1297786720321932</v>
      </c>
    </row>
    <row r="544" spans="5:20" x14ac:dyDescent="0.25">
      <c r="E544" s="3">
        <v>5.1307847082494973E-2</v>
      </c>
      <c r="S544" s="3">
        <v>9.3561368209255535E-2</v>
      </c>
      <c r="T544" s="3">
        <v>0.12676056338028169</v>
      </c>
    </row>
    <row r="545" spans="5:20" x14ac:dyDescent="0.25">
      <c r="E545" s="3">
        <v>0.10563380281690141</v>
      </c>
      <c r="S545" s="3">
        <v>3.3199195171026159E-2</v>
      </c>
      <c r="T545" s="3">
        <v>0.2142857142857143</v>
      </c>
    </row>
    <row r="546" spans="5:20" x14ac:dyDescent="0.25">
      <c r="E546" s="3">
        <v>0.1237424547283702</v>
      </c>
      <c r="S546" s="3">
        <v>0.16901408450704231</v>
      </c>
      <c r="T546" s="3">
        <v>6.0362173038229383E-2</v>
      </c>
    </row>
    <row r="547" spans="5:20" x14ac:dyDescent="0.25">
      <c r="E547" s="3">
        <v>6.0362173038229383E-2</v>
      </c>
      <c r="S547" s="3">
        <v>3.3199195171026159E-2</v>
      </c>
      <c r="T547" s="3">
        <v>0.27464788732394368</v>
      </c>
    </row>
    <row r="548" spans="5:20" x14ac:dyDescent="0.25">
      <c r="E548" s="3">
        <v>3.3199195171026159E-2</v>
      </c>
      <c r="S548" s="3">
        <v>0.32595573440643871</v>
      </c>
      <c r="T548" s="3">
        <v>3.9235412474849088E-2</v>
      </c>
    </row>
    <row r="549" spans="5:20" x14ac:dyDescent="0.25">
      <c r="E549" s="3">
        <v>3.0181086519114692E-2</v>
      </c>
      <c r="S549" s="3">
        <v>4.5271629778672037E-2</v>
      </c>
      <c r="T549" s="3">
        <v>4.2253521126760563E-2</v>
      </c>
    </row>
    <row r="550" spans="5:20" x14ac:dyDescent="0.25">
      <c r="E550" s="3">
        <v>3.6217303822937627E-2</v>
      </c>
      <c r="S550" s="3">
        <v>5.7344064386317908E-2</v>
      </c>
      <c r="T550" s="3">
        <v>3.9235412474849088E-2</v>
      </c>
    </row>
    <row r="551" spans="5:20" x14ac:dyDescent="0.25">
      <c r="E551" s="3">
        <v>7.5452716297786729E-2</v>
      </c>
      <c r="S551" s="3">
        <v>3.3199195171026159E-2</v>
      </c>
      <c r="T551" s="3">
        <v>6.0362173038229383E-2</v>
      </c>
    </row>
    <row r="552" spans="5:20" x14ac:dyDescent="0.25">
      <c r="E552" s="3">
        <v>9.657947686116701E-2</v>
      </c>
      <c r="S552" s="3">
        <v>3.0181086519114692E-2</v>
      </c>
      <c r="T552" s="3">
        <v>0.18410462776659961</v>
      </c>
    </row>
    <row r="553" spans="5:20" x14ac:dyDescent="0.25">
      <c r="E553" s="3">
        <v>7.2434607645875254E-2</v>
      </c>
      <c r="S553" s="3">
        <v>6.3380281690140844E-2</v>
      </c>
      <c r="T553" s="3">
        <v>0.21730382293762579</v>
      </c>
    </row>
    <row r="554" spans="5:20" x14ac:dyDescent="0.25">
      <c r="E554" s="3">
        <v>0.11770623742454731</v>
      </c>
      <c r="S554" s="3">
        <v>4.2253521126760563E-2</v>
      </c>
      <c r="T554" s="3">
        <v>0.15090543259557351</v>
      </c>
    </row>
    <row r="555" spans="5:20" x14ac:dyDescent="0.25">
      <c r="E555" s="3">
        <v>6.6398390342052319E-2</v>
      </c>
      <c r="S555" s="3">
        <v>3.6217303822937627E-2</v>
      </c>
      <c r="T555" s="3">
        <v>0.15090543259557351</v>
      </c>
    </row>
    <row r="556" spans="5:20" x14ac:dyDescent="0.25">
      <c r="E556" s="3">
        <v>0.17806841046277669</v>
      </c>
      <c r="S556" s="3">
        <v>3.9235412474849088E-2</v>
      </c>
      <c r="T556" s="3">
        <v>0.23239436619718309</v>
      </c>
    </row>
    <row r="557" spans="5:20" x14ac:dyDescent="0.25">
      <c r="E557" s="3">
        <v>7.2434607645875254E-2</v>
      </c>
      <c r="S557" s="3">
        <v>4.8289738430583512E-2</v>
      </c>
      <c r="T557" s="3">
        <v>7.5452716297786729E-2</v>
      </c>
    </row>
    <row r="558" spans="5:20" x14ac:dyDescent="0.25">
      <c r="E558" s="3">
        <v>3.6217303822937627E-2</v>
      </c>
      <c r="S558" s="3">
        <v>3.3199195171026159E-2</v>
      </c>
      <c r="T558" s="3">
        <v>3.0181086519114692E-2</v>
      </c>
    </row>
    <row r="559" spans="5:20" x14ac:dyDescent="0.25">
      <c r="E559" s="3">
        <v>0.28068410462776661</v>
      </c>
      <c r="S559" s="3">
        <v>4.8289738430583512E-2</v>
      </c>
      <c r="T559" s="3">
        <v>0.1750503018108652</v>
      </c>
    </row>
    <row r="560" spans="5:20" x14ac:dyDescent="0.25">
      <c r="E560" s="3">
        <v>8.75251509054326E-2</v>
      </c>
      <c r="S560" s="3">
        <v>3.9235412474849088E-2</v>
      </c>
      <c r="T560" s="3">
        <v>7.2434607645875254E-2</v>
      </c>
    </row>
    <row r="561" spans="5:20" x14ac:dyDescent="0.25">
      <c r="E561" s="3">
        <v>8.75251509054326E-2</v>
      </c>
      <c r="S561" s="3">
        <v>3.0181086519114692E-2</v>
      </c>
      <c r="T561" s="3">
        <v>3.6217303822937627E-2</v>
      </c>
    </row>
    <row r="562" spans="5:20" x14ac:dyDescent="0.25">
      <c r="E562" s="3">
        <v>5.1307847082494973E-2</v>
      </c>
      <c r="S562" s="3">
        <v>6.3380281690140844E-2</v>
      </c>
      <c r="T562" s="3">
        <v>4.5271629778672037E-2</v>
      </c>
    </row>
    <row r="563" spans="5:20" x14ac:dyDescent="0.25">
      <c r="E563" s="3">
        <v>6.0362173038229383E-2</v>
      </c>
      <c r="S563" s="3">
        <v>3.6217303822937627E-2</v>
      </c>
      <c r="T563" s="3">
        <v>0.18108651911468809</v>
      </c>
    </row>
    <row r="564" spans="5:20" x14ac:dyDescent="0.25">
      <c r="E564" s="3">
        <v>4.5271629778672037E-2</v>
      </c>
      <c r="S564" s="3">
        <v>5.4325955734406441E-2</v>
      </c>
      <c r="T564" s="3">
        <v>0.15392354124748489</v>
      </c>
    </row>
    <row r="565" spans="5:20" x14ac:dyDescent="0.25">
      <c r="E565" s="3">
        <v>4.8289738430583512E-2</v>
      </c>
      <c r="S565" s="3">
        <v>3.6217303822937627E-2</v>
      </c>
      <c r="T565" s="3">
        <v>0.1297786720321932</v>
      </c>
    </row>
    <row r="566" spans="5:20" x14ac:dyDescent="0.25">
      <c r="E566" s="3">
        <v>6.6398390342052319E-2</v>
      </c>
      <c r="S566" s="3">
        <v>0.1026156941649899</v>
      </c>
      <c r="T566" s="3">
        <v>7.2434607645875254E-2</v>
      </c>
    </row>
    <row r="567" spans="5:20" x14ac:dyDescent="0.25">
      <c r="E567" s="3">
        <v>4.5271629778672037E-2</v>
      </c>
      <c r="S567" s="3">
        <v>3.9235412474849088E-2</v>
      </c>
      <c r="T567" s="3">
        <v>0.1297786720321932</v>
      </c>
    </row>
    <row r="568" spans="5:20" x14ac:dyDescent="0.25">
      <c r="E568" s="3">
        <v>6.6398390342052319E-2</v>
      </c>
      <c r="S568" s="3">
        <v>3.6217303822937627E-2</v>
      </c>
      <c r="T568" s="3">
        <v>4.8289738430583512E-2</v>
      </c>
    </row>
    <row r="569" spans="5:20" x14ac:dyDescent="0.25">
      <c r="E569" s="3">
        <v>8.75251509054326E-2</v>
      </c>
      <c r="S569" s="3">
        <v>3.0181086519114692E-2</v>
      </c>
    </row>
    <row r="570" spans="5:20" x14ac:dyDescent="0.25">
      <c r="E570" s="3">
        <v>3.3199195171026159E-2</v>
      </c>
      <c r="S570" s="3">
        <v>9.657947686116701E-2</v>
      </c>
    </row>
    <row r="571" spans="5:20" x14ac:dyDescent="0.25">
      <c r="E571" s="3">
        <v>0.25352112676056338</v>
      </c>
      <c r="S571" s="3">
        <v>9.657947686116701E-2</v>
      </c>
    </row>
    <row r="572" spans="5:20" x14ac:dyDescent="0.25">
      <c r="E572" s="3">
        <v>4.5271629778672037E-2</v>
      </c>
      <c r="S572" s="3">
        <v>6.0362173038229383E-2</v>
      </c>
    </row>
    <row r="573" spans="5:20" x14ac:dyDescent="0.25">
      <c r="E573" s="3">
        <v>3.0181086519114692E-2</v>
      </c>
      <c r="S573" s="3">
        <v>7.2434607645875254E-2</v>
      </c>
    </row>
    <row r="574" spans="5:20" x14ac:dyDescent="0.25">
      <c r="E574" s="3">
        <v>0.17203219315895371</v>
      </c>
      <c r="S574" s="3">
        <v>3.9235412474849088E-2</v>
      </c>
    </row>
    <row r="575" spans="5:20" x14ac:dyDescent="0.25">
      <c r="E575" s="3">
        <v>3.0181086519114692E-2</v>
      </c>
      <c r="S575" s="3">
        <v>3.6217303822937627E-2</v>
      </c>
    </row>
    <row r="576" spans="5:20" x14ac:dyDescent="0.25">
      <c r="E576" s="3">
        <v>6.6398390342052319E-2</v>
      </c>
      <c r="S576" s="3">
        <v>3.3199195171026159E-2</v>
      </c>
    </row>
    <row r="577" spans="5:19" x14ac:dyDescent="0.25">
      <c r="E577" s="3">
        <v>3.9235412474849088E-2</v>
      </c>
      <c r="S577" s="3">
        <v>4.2253521126760563E-2</v>
      </c>
    </row>
    <row r="578" spans="5:19" x14ac:dyDescent="0.25">
      <c r="E578" s="3">
        <v>0.20523138832997989</v>
      </c>
      <c r="S578" s="3">
        <v>5.1307847082494973E-2</v>
      </c>
    </row>
    <row r="579" spans="5:19" x14ac:dyDescent="0.25">
      <c r="E579" s="3">
        <v>0.25050301810865189</v>
      </c>
      <c r="S579" s="3">
        <v>4.5271629778672037E-2</v>
      </c>
    </row>
    <row r="580" spans="5:19" x14ac:dyDescent="0.25">
      <c r="E580" s="3">
        <v>0.17806841046277669</v>
      </c>
      <c r="S580" s="3">
        <v>4.5271629778672037E-2</v>
      </c>
    </row>
    <row r="581" spans="5:19" x14ac:dyDescent="0.25">
      <c r="E581" s="3">
        <v>3.6217303822937627E-2</v>
      </c>
      <c r="S581" s="3">
        <v>6.9416498993963793E-2</v>
      </c>
    </row>
    <row r="582" spans="5:19" x14ac:dyDescent="0.25">
      <c r="E582" s="3">
        <v>4.2253521126760563E-2</v>
      </c>
      <c r="S582" s="3">
        <v>3.9235412474849088E-2</v>
      </c>
    </row>
    <row r="583" spans="5:19" x14ac:dyDescent="0.25">
      <c r="E583" s="3">
        <v>5.1307847082494973E-2</v>
      </c>
      <c r="S583" s="3">
        <v>5.1307847082494973E-2</v>
      </c>
    </row>
    <row r="584" spans="5:19" x14ac:dyDescent="0.25">
      <c r="E584" s="3">
        <v>3.3199195171026159E-2</v>
      </c>
      <c r="S584" s="3">
        <v>6.0362173038229383E-2</v>
      </c>
    </row>
    <row r="585" spans="5:19" x14ac:dyDescent="0.25">
      <c r="E585" s="3">
        <v>9.9597585513078471E-2</v>
      </c>
      <c r="S585" s="3">
        <v>6.3380281690140844E-2</v>
      </c>
    </row>
    <row r="586" spans="5:19" x14ac:dyDescent="0.25">
      <c r="E586" s="3">
        <v>5.1307847082494973E-2</v>
      </c>
      <c r="S586" s="3">
        <v>4.5271629778672037E-2</v>
      </c>
    </row>
    <row r="587" spans="5:19" x14ac:dyDescent="0.25">
      <c r="E587" s="3">
        <v>5.7344064386317908E-2</v>
      </c>
      <c r="S587" s="3">
        <v>4.2253521126760563E-2</v>
      </c>
    </row>
    <row r="588" spans="5:19" x14ac:dyDescent="0.25">
      <c r="E588" s="3">
        <v>0.1358148893360161</v>
      </c>
      <c r="S588" s="3">
        <v>3.0181086519114692E-2</v>
      </c>
    </row>
    <row r="589" spans="5:19" x14ac:dyDescent="0.25">
      <c r="E589" s="3">
        <v>4.2253521126760563E-2</v>
      </c>
      <c r="S589" s="3">
        <v>4.5271629778672037E-2</v>
      </c>
    </row>
    <row r="590" spans="5:19" x14ac:dyDescent="0.25">
      <c r="E590" s="3">
        <v>3.0181086519114692E-2</v>
      </c>
      <c r="S590" s="3">
        <v>3.3199195171026159E-2</v>
      </c>
    </row>
    <row r="591" spans="5:19" x14ac:dyDescent="0.25">
      <c r="E591" s="3">
        <v>5.7344064386317908E-2</v>
      </c>
      <c r="S591" s="3">
        <v>3.0181086519114692E-2</v>
      </c>
    </row>
    <row r="592" spans="5:19" x14ac:dyDescent="0.25">
      <c r="E592" s="3">
        <v>3.9235412474849088E-2</v>
      </c>
      <c r="S592" s="3">
        <v>4.2253521126760563E-2</v>
      </c>
    </row>
    <row r="593" spans="5:19" x14ac:dyDescent="0.25">
      <c r="E593" s="3">
        <v>0.1629778672032193</v>
      </c>
      <c r="S593" s="3">
        <v>3.6217303822937627E-2</v>
      </c>
    </row>
    <row r="594" spans="5:19" x14ac:dyDescent="0.25">
      <c r="E594" s="3">
        <v>0.10563380281690141</v>
      </c>
      <c r="S594" s="3">
        <v>4.8289738430583512E-2</v>
      </c>
    </row>
    <row r="595" spans="5:19" x14ac:dyDescent="0.25">
      <c r="E595" s="3">
        <v>6.0362173038229383E-2</v>
      </c>
      <c r="S595" s="3">
        <v>3.9235412474849088E-2</v>
      </c>
    </row>
    <row r="596" spans="5:19" x14ac:dyDescent="0.25">
      <c r="E596" s="3">
        <v>8.1488933601609664E-2</v>
      </c>
      <c r="S596" s="3">
        <v>6.0362173038229383E-2</v>
      </c>
    </row>
    <row r="597" spans="5:19" x14ac:dyDescent="0.25">
      <c r="E597" s="3">
        <v>3.0181086519114692E-2</v>
      </c>
      <c r="S597" s="3">
        <v>6.0362173038229383E-2</v>
      </c>
    </row>
    <row r="598" spans="5:19" x14ac:dyDescent="0.25">
      <c r="E598" s="3">
        <v>0.15090543259557351</v>
      </c>
      <c r="S598" s="3">
        <v>3.6217303822937627E-2</v>
      </c>
    </row>
    <row r="599" spans="5:19" x14ac:dyDescent="0.25">
      <c r="E599" s="3">
        <v>4.2253521126760563E-2</v>
      </c>
      <c r="S599" s="3">
        <v>3.0181086519114692E-2</v>
      </c>
    </row>
    <row r="600" spans="5:19" x14ac:dyDescent="0.25">
      <c r="E600" s="3">
        <v>9.9597585513078471E-2</v>
      </c>
      <c r="S600" s="3">
        <v>3.6217303822937627E-2</v>
      </c>
    </row>
    <row r="601" spans="5:19" x14ac:dyDescent="0.25">
      <c r="E601" s="3">
        <v>0.10563380281690141</v>
      </c>
      <c r="S601" s="3">
        <v>3.6217303822937627E-2</v>
      </c>
    </row>
    <row r="602" spans="5:19" x14ac:dyDescent="0.25">
      <c r="E602" s="3">
        <v>0.35311871227364189</v>
      </c>
      <c r="S602" s="3">
        <v>5.1307847082494973E-2</v>
      </c>
    </row>
    <row r="603" spans="5:19" x14ac:dyDescent="0.25">
      <c r="E603" s="3">
        <v>3.0181086519114692E-2</v>
      </c>
      <c r="S603" s="3">
        <v>0.15090543259557351</v>
      </c>
    </row>
    <row r="604" spans="5:19" x14ac:dyDescent="0.25">
      <c r="E604" s="3">
        <v>3.9235412474849088E-2</v>
      </c>
      <c r="S604" s="3">
        <v>5.4325955734406441E-2</v>
      </c>
    </row>
    <row r="605" spans="5:19" x14ac:dyDescent="0.25">
      <c r="E605" s="3">
        <v>6.6398390342052319E-2</v>
      </c>
      <c r="S605" s="3">
        <v>3.3199195171026159E-2</v>
      </c>
    </row>
    <row r="606" spans="5:19" x14ac:dyDescent="0.25">
      <c r="E606" s="3">
        <v>9.0543259557344075E-2</v>
      </c>
      <c r="S606" s="3">
        <v>0.1629778672032193</v>
      </c>
    </row>
    <row r="607" spans="5:19" x14ac:dyDescent="0.25">
      <c r="E607" s="3">
        <v>0.1086519114688129</v>
      </c>
      <c r="S607" s="3">
        <v>4.5271629778672037E-2</v>
      </c>
    </row>
    <row r="608" spans="5:19" x14ac:dyDescent="0.25">
      <c r="E608" s="3">
        <v>8.4507042253521125E-2</v>
      </c>
      <c r="S608" s="3">
        <v>3.6217303822937627E-2</v>
      </c>
    </row>
    <row r="609" spans="5:19" x14ac:dyDescent="0.25">
      <c r="E609" s="3">
        <v>0.1116700201207244</v>
      </c>
      <c r="S609" s="3">
        <v>3.0181086519114692E-2</v>
      </c>
    </row>
    <row r="610" spans="5:19" x14ac:dyDescent="0.25">
      <c r="E610" s="3">
        <v>3.0181086519114692E-2</v>
      </c>
      <c r="S610" s="3">
        <v>3.6217303822937627E-2</v>
      </c>
    </row>
    <row r="611" spans="5:19" x14ac:dyDescent="0.25">
      <c r="E611" s="3">
        <v>4.8289738430583512E-2</v>
      </c>
      <c r="S611" s="3">
        <v>3.0181086519114692E-2</v>
      </c>
    </row>
    <row r="612" spans="5:19" x14ac:dyDescent="0.25">
      <c r="E612" s="3">
        <v>8.4507042253521125E-2</v>
      </c>
      <c r="S612" s="3">
        <v>5.7344064386317908E-2</v>
      </c>
    </row>
    <row r="613" spans="5:19" x14ac:dyDescent="0.25">
      <c r="E613" s="3">
        <v>6.0362173038229383E-2</v>
      </c>
      <c r="S613" s="3">
        <v>3.0181086519114692E-2</v>
      </c>
    </row>
    <row r="614" spans="5:19" x14ac:dyDescent="0.25">
      <c r="E614" s="3">
        <v>4.8289738430583512E-2</v>
      </c>
      <c r="S614" s="3">
        <v>7.847082494969819E-2</v>
      </c>
    </row>
    <row r="615" spans="5:19" x14ac:dyDescent="0.25">
      <c r="E615" s="3">
        <v>0.1086519114688129</v>
      </c>
      <c r="S615" s="3">
        <v>4.8289738430583512E-2</v>
      </c>
    </row>
    <row r="616" spans="5:19" x14ac:dyDescent="0.25">
      <c r="E616" s="3">
        <v>0.1026156941649899</v>
      </c>
      <c r="S616" s="3">
        <v>6.0362173038229383E-2</v>
      </c>
    </row>
    <row r="617" spans="5:19" x14ac:dyDescent="0.25">
      <c r="E617" s="3">
        <v>8.75251509054326E-2</v>
      </c>
      <c r="S617" s="3">
        <v>0.24748490945674051</v>
      </c>
    </row>
    <row r="618" spans="5:19" x14ac:dyDescent="0.25">
      <c r="E618" s="3">
        <v>0.1116700201207244</v>
      </c>
      <c r="S618" s="3">
        <v>0.25352112676056338</v>
      </c>
    </row>
    <row r="619" spans="5:19" x14ac:dyDescent="0.25">
      <c r="E619" s="3">
        <v>6.6398390342052319E-2</v>
      </c>
      <c r="S619" s="3">
        <v>3.0181086519114692E-2</v>
      </c>
    </row>
    <row r="620" spans="5:19" x14ac:dyDescent="0.25">
      <c r="E620" s="3">
        <v>6.6398390342052319E-2</v>
      </c>
      <c r="S620" s="3">
        <v>9.3561368209255535E-2</v>
      </c>
    </row>
    <row r="621" spans="5:19" x14ac:dyDescent="0.25">
      <c r="E621" s="3">
        <v>0.43158953722334009</v>
      </c>
      <c r="S621" s="3">
        <v>0.11770623742454731</v>
      </c>
    </row>
    <row r="622" spans="5:19" x14ac:dyDescent="0.25">
      <c r="E622" s="3">
        <v>8.4507042253521125E-2</v>
      </c>
      <c r="S622" s="3">
        <v>7.847082494969819E-2</v>
      </c>
    </row>
    <row r="623" spans="5:19" x14ac:dyDescent="0.25">
      <c r="E623" s="3">
        <v>0.1629778672032193</v>
      </c>
      <c r="S623" s="3">
        <v>7.2434607645875254E-2</v>
      </c>
    </row>
    <row r="624" spans="5:19" x14ac:dyDescent="0.25">
      <c r="E624" s="3">
        <v>3.9235412474849088E-2</v>
      </c>
      <c r="S624" s="3">
        <v>6.3380281690140844E-2</v>
      </c>
    </row>
    <row r="625" spans="5:19" x14ac:dyDescent="0.25">
      <c r="E625" s="3">
        <v>0.37726358148893357</v>
      </c>
      <c r="S625" s="3">
        <v>6.3380281690140844E-2</v>
      </c>
    </row>
    <row r="626" spans="5:19" x14ac:dyDescent="0.25">
      <c r="E626" s="3">
        <v>9.9597585513078471E-2</v>
      </c>
      <c r="S626" s="3">
        <v>3.0181086519114692E-2</v>
      </c>
    </row>
    <row r="627" spans="5:19" x14ac:dyDescent="0.25">
      <c r="E627" s="3">
        <v>6.3380281690140844E-2</v>
      </c>
      <c r="S627" s="3">
        <v>8.75251509054326E-2</v>
      </c>
    </row>
    <row r="628" spans="5:19" x14ac:dyDescent="0.25">
      <c r="E628" s="3">
        <v>4.2253521126760563E-2</v>
      </c>
      <c r="S628" s="3">
        <v>3.0181086519114692E-2</v>
      </c>
    </row>
    <row r="629" spans="5:19" x14ac:dyDescent="0.25">
      <c r="E629" s="3">
        <v>0.13883299798792759</v>
      </c>
      <c r="S629" s="3">
        <v>3.0181086519114692E-2</v>
      </c>
    </row>
    <row r="630" spans="5:19" x14ac:dyDescent="0.25">
      <c r="E630" s="3">
        <v>0.147887323943662</v>
      </c>
      <c r="S630" s="3">
        <v>3.3199195171026159E-2</v>
      </c>
    </row>
    <row r="631" spans="5:19" x14ac:dyDescent="0.25">
      <c r="E631" s="3">
        <v>3.3199195171026159E-2</v>
      </c>
      <c r="S631" s="3">
        <v>3.0181086519114692E-2</v>
      </c>
    </row>
    <row r="632" spans="5:19" x14ac:dyDescent="0.25">
      <c r="E632" s="3">
        <v>6.0362173038229383E-2</v>
      </c>
      <c r="S632" s="3">
        <v>5.7344064386317908E-2</v>
      </c>
    </row>
    <row r="633" spans="5:19" x14ac:dyDescent="0.25">
      <c r="E633" s="3">
        <v>4.8289738430583512E-2</v>
      </c>
      <c r="S633" s="3">
        <v>3.9235412474849088E-2</v>
      </c>
    </row>
    <row r="634" spans="5:19" x14ac:dyDescent="0.25">
      <c r="E634" s="3">
        <v>3.0181086519114692E-2</v>
      </c>
      <c r="S634" s="3">
        <v>5.1307847082494973E-2</v>
      </c>
    </row>
    <row r="635" spans="5:19" x14ac:dyDescent="0.25">
      <c r="E635" s="3">
        <v>0.10563380281690141</v>
      </c>
      <c r="S635" s="3">
        <v>5.1307847082494973E-2</v>
      </c>
    </row>
    <row r="636" spans="5:19" x14ac:dyDescent="0.25">
      <c r="E636" s="3">
        <v>8.75251509054326E-2</v>
      </c>
      <c r="S636" s="3">
        <v>3.9235412474849088E-2</v>
      </c>
    </row>
    <row r="637" spans="5:19" x14ac:dyDescent="0.25">
      <c r="E637" s="3">
        <v>9.657947686116701E-2</v>
      </c>
      <c r="S637" s="3">
        <v>6.0362173038229383E-2</v>
      </c>
    </row>
    <row r="638" spans="5:19" x14ac:dyDescent="0.25">
      <c r="E638" s="3">
        <v>0.1297786720321932</v>
      </c>
      <c r="S638" s="3">
        <v>3.0181086519114692E-2</v>
      </c>
    </row>
    <row r="639" spans="5:19" x14ac:dyDescent="0.25">
      <c r="E639" s="3">
        <v>6.3380281690140844E-2</v>
      </c>
      <c r="S639" s="3">
        <v>3.0181086519114692E-2</v>
      </c>
    </row>
    <row r="640" spans="5:19" x14ac:dyDescent="0.25">
      <c r="E640" s="3">
        <v>3.0181086519114692E-2</v>
      </c>
      <c r="S640" s="3">
        <v>7.2434607645875254E-2</v>
      </c>
    </row>
    <row r="641" spans="5:19" x14ac:dyDescent="0.25">
      <c r="E641" s="3">
        <v>0.25050301810865189</v>
      </c>
      <c r="S641" s="3">
        <v>3.0181086519114692E-2</v>
      </c>
    </row>
    <row r="642" spans="5:19" x14ac:dyDescent="0.25">
      <c r="E642" s="3">
        <v>3.3199195171026159E-2</v>
      </c>
      <c r="S642" s="3">
        <v>0.24446680080482899</v>
      </c>
    </row>
    <row r="643" spans="5:19" x14ac:dyDescent="0.25">
      <c r="E643" s="3">
        <v>7.847082494969819E-2</v>
      </c>
      <c r="S643" s="3">
        <v>3.0181086519114692E-2</v>
      </c>
    </row>
    <row r="644" spans="5:19" x14ac:dyDescent="0.25">
      <c r="E644" s="3">
        <v>0.1026156941649899</v>
      </c>
      <c r="S644" s="3">
        <v>3.9235412474849088E-2</v>
      </c>
    </row>
    <row r="645" spans="5:19" x14ac:dyDescent="0.25">
      <c r="E645" s="3">
        <v>3.0181086519114692E-2</v>
      </c>
      <c r="S645" s="3">
        <v>3.6217303822937627E-2</v>
      </c>
    </row>
    <row r="646" spans="5:19" x14ac:dyDescent="0.25">
      <c r="E646" s="3">
        <v>0.12072434607645879</v>
      </c>
      <c r="S646" s="3">
        <v>3.0181086519114692E-2</v>
      </c>
    </row>
    <row r="647" spans="5:19" x14ac:dyDescent="0.25">
      <c r="E647" s="3">
        <v>0.1297786720321932</v>
      </c>
      <c r="S647" s="3">
        <v>3.3199195171026159E-2</v>
      </c>
    </row>
    <row r="648" spans="5:19" x14ac:dyDescent="0.25">
      <c r="E648" s="3">
        <v>0.1116700201207244</v>
      </c>
      <c r="S648" s="3">
        <v>6.0362173038229383E-2</v>
      </c>
    </row>
    <row r="649" spans="5:19" x14ac:dyDescent="0.25">
      <c r="E649" s="3">
        <v>3.3199195171026159E-2</v>
      </c>
      <c r="S649" s="3">
        <v>9.9597585513078471E-2</v>
      </c>
    </row>
    <row r="650" spans="5:19" x14ac:dyDescent="0.25">
      <c r="E650" s="3">
        <v>0.23843058350100599</v>
      </c>
      <c r="S650" s="3">
        <v>4.8289738430583512E-2</v>
      </c>
    </row>
    <row r="651" spans="5:19" x14ac:dyDescent="0.25">
      <c r="E651" s="3">
        <v>3.0181086519114692E-2</v>
      </c>
      <c r="S651" s="3">
        <v>6.9416498993963793E-2</v>
      </c>
    </row>
    <row r="652" spans="5:19" x14ac:dyDescent="0.25">
      <c r="E652" s="3">
        <v>5.7344064386317908E-2</v>
      </c>
      <c r="S652" s="3">
        <v>3.0181086519114692E-2</v>
      </c>
    </row>
    <row r="653" spans="5:19" x14ac:dyDescent="0.25">
      <c r="E653" s="3">
        <v>6.6398390342052319E-2</v>
      </c>
      <c r="S653" s="3">
        <v>3.6217303822937627E-2</v>
      </c>
    </row>
    <row r="654" spans="5:19" x14ac:dyDescent="0.25">
      <c r="E654" s="3">
        <v>9.0543259557344075E-2</v>
      </c>
      <c r="S654" s="3">
        <v>3.0181086519114692E-2</v>
      </c>
    </row>
    <row r="655" spans="5:19" x14ac:dyDescent="0.25">
      <c r="E655" s="3">
        <v>3.0181086519114692E-2</v>
      </c>
      <c r="S655" s="3">
        <v>3.9235412474849088E-2</v>
      </c>
    </row>
    <row r="656" spans="5:19" x14ac:dyDescent="0.25">
      <c r="E656" s="3">
        <v>4.5271629778672037E-2</v>
      </c>
      <c r="S656" s="3">
        <v>6.3380281690140844E-2</v>
      </c>
    </row>
    <row r="657" spans="5:19" x14ac:dyDescent="0.25">
      <c r="E657" s="3">
        <v>4.2253521126760563E-2</v>
      </c>
      <c r="S657" s="3">
        <v>3.0181086519114692E-2</v>
      </c>
    </row>
    <row r="658" spans="5:19" x14ac:dyDescent="0.25">
      <c r="E658" s="3">
        <v>3.9235412474849088E-2</v>
      </c>
      <c r="S658" s="3">
        <v>4.8289738430583512E-2</v>
      </c>
    </row>
    <row r="659" spans="5:19" x14ac:dyDescent="0.25">
      <c r="E659" s="3">
        <v>5.4325955734406441E-2</v>
      </c>
      <c r="S659" s="3">
        <v>6.0362173038229383E-2</v>
      </c>
    </row>
    <row r="660" spans="5:19" x14ac:dyDescent="0.25">
      <c r="E660" s="3">
        <v>5.7344064386317908E-2</v>
      </c>
      <c r="S660" s="3">
        <v>5.1307847082494973E-2</v>
      </c>
    </row>
    <row r="661" spans="5:19" x14ac:dyDescent="0.25">
      <c r="E661" s="3">
        <v>3.0181086519114692E-2</v>
      </c>
      <c r="S661" s="3">
        <v>8.75251509054326E-2</v>
      </c>
    </row>
    <row r="662" spans="5:19" x14ac:dyDescent="0.25">
      <c r="E662" s="3">
        <v>3.6217303822937627E-2</v>
      </c>
      <c r="S662" s="3">
        <v>3.0181086519114692E-2</v>
      </c>
    </row>
    <row r="663" spans="5:19" x14ac:dyDescent="0.25">
      <c r="E663" s="3">
        <v>4.5271629778672037E-2</v>
      </c>
      <c r="S663" s="3">
        <v>0.1297786720321932</v>
      </c>
    </row>
    <row r="664" spans="5:19" x14ac:dyDescent="0.25">
      <c r="E664" s="3">
        <v>4.2253521126760563E-2</v>
      </c>
      <c r="S664" s="3">
        <v>3.6217303822937627E-2</v>
      </c>
    </row>
    <row r="665" spans="5:19" x14ac:dyDescent="0.25">
      <c r="E665" s="3">
        <v>0.39839034205231388</v>
      </c>
      <c r="S665" s="3">
        <v>5.1307847082494973E-2</v>
      </c>
    </row>
    <row r="666" spans="5:19" x14ac:dyDescent="0.25">
      <c r="E666" s="3">
        <v>3.3199195171026159E-2</v>
      </c>
      <c r="S666" s="3">
        <v>3.3199195171026159E-2</v>
      </c>
    </row>
    <row r="667" spans="5:19" x14ac:dyDescent="0.25">
      <c r="E667" s="3">
        <v>3.6217303822937627E-2</v>
      </c>
      <c r="S667" s="3">
        <v>3.0181086519114692E-2</v>
      </c>
    </row>
    <row r="668" spans="5:19" x14ac:dyDescent="0.25">
      <c r="E668" s="3">
        <v>4.5271629778672037E-2</v>
      </c>
      <c r="S668" s="3">
        <v>3.6217303822937627E-2</v>
      </c>
    </row>
    <row r="669" spans="5:19" x14ac:dyDescent="0.25">
      <c r="E669" s="3">
        <v>3.3199195171026159E-2</v>
      </c>
      <c r="S669" s="3">
        <v>0.1086519114688129</v>
      </c>
    </row>
    <row r="670" spans="5:19" x14ac:dyDescent="0.25">
      <c r="E670" s="3">
        <v>4.8289738430583512E-2</v>
      </c>
      <c r="S670" s="3">
        <v>3.6217303822937627E-2</v>
      </c>
    </row>
    <row r="671" spans="5:19" x14ac:dyDescent="0.25">
      <c r="E671" s="3">
        <v>3.9235412474849088E-2</v>
      </c>
      <c r="S671" s="3">
        <v>3.9235412474849088E-2</v>
      </c>
    </row>
    <row r="672" spans="5:19" x14ac:dyDescent="0.25">
      <c r="E672" s="3">
        <v>5.4325955734406441E-2</v>
      </c>
      <c r="S672" s="3">
        <v>5.7344064386317908E-2</v>
      </c>
    </row>
    <row r="673" spans="5:19" x14ac:dyDescent="0.25">
      <c r="E673" s="3">
        <v>0.1116700201207244</v>
      </c>
      <c r="S673" s="3">
        <v>4.2253521126760563E-2</v>
      </c>
    </row>
    <row r="674" spans="5:19" x14ac:dyDescent="0.25">
      <c r="E674" s="3">
        <v>8.75251509054326E-2</v>
      </c>
      <c r="S674" s="3">
        <v>6.3380281690140844E-2</v>
      </c>
    </row>
    <row r="675" spans="5:19" x14ac:dyDescent="0.25">
      <c r="E675" s="3">
        <v>0.19617706237424551</v>
      </c>
      <c r="S675" s="3">
        <v>5.1307847082494973E-2</v>
      </c>
    </row>
    <row r="676" spans="5:19" x14ac:dyDescent="0.25">
      <c r="E676" s="3">
        <v>8.1488933601609664E-2</v>
      </c>
      <c r="S676" s="3">
        <v>6.0362173038229383E-2</v>
      </c>
    </row>
    <row r="677" spans="5:19" x14ac:dyDescent="0.25">
      <c r="E677" s="3">
        <v>3.3199195171026159E-2</v>
      </c>
      <c r="S677" s="3">
        <v>3.0181086519114692E-2</v>
      </c>
    </row>
    <row r="678" spans="5:19" x14ac:dyDescent="0.25">
      <c r="E678" s="3">
        <v>0.18410462776659961</v>
      </c>
      <c r="S678" s="3">
        <v>3.0181086519114692E-2</v>
      </c>
    </row>
    <row r="679" spans="5:19" x14ac:dyDescent="0.25">
      <c r="E679" s="3">
        <v>0.12072434607645879</v>
      </c>
      <c r="S679" s="3">
        <v>3.9235412474849088E-2</v>
      </c>
    </row>
    <row r="680" spans="5:19" x14ac:dyDescent="0.25">
      <c r="E680" s="3">
        <v>0.13279678068410461</v>
      </c>
      <c r="S680" s="3">
        <v>3.0181086519114692E-2</v>
      </c>
    </row>
    <row r="681" spans="5:19" x14ac:dyDescent="0.25">
      <c r="E681" s="3">
        <v>0.17203219315895371</v>
      </c>
      <c r="S681" s="3">
        <v>7.5452716297786729E-2</v>
      </c>
    </row>
    <row r="682" spans="5:19" x14ac:dyDescent="0.25">
      <c r="E682" s="3">
        <v>3.0181086519114692E-2</v>
      </c>
      <c r="S682" s="3">
        <v>4.8289738430583512E-2</v>
      </c>
    </row>
    <row r="683" spans="5:19" x14ac:dyDescent="0.25">
      <c r="E683" s="3">
        <v>7.847082494969819E-2</v>
      </c>
      <c r="S683" s="3">
        <v>4.5271629778672037E-2</v>
      </c>
    </row>
    <row r="684" spans="5:19" x14ac:dyDescent="0.25">
      <c r="E684" s="3">
        <v>3.6217303822937627E-2</v>
      </c>
      <c r="S684" s="3">
        <v>3.6217303822937627E-2</v>
      </c>
    </row>
    <row r="685" spans="5:19" x14ac:dyDescent="0.25">
      <c r="E685" s="3">
        <v>4.2253521126760563E-2</v>
      </c>
      <c r="S685" s="3">
        <v>3.6217303822937627E-2</v>
      </c>
    </row>
    <row r="686" spans="5:19" x14ac:dyDescent="0.25">
      <c r="E686" s="3">
        <v>4.8289738430583512E-2</v>
      </c>
      <c r="S686" s="3">
        <v>3.9235412474849088E-2</v>
      </c>
    </row>
    <row r="687" spans="5:19" x14ac:dyDescent="0.25">
      <c r="E687" s="3">
        <v>7.5452716297786729E-2</v>
      </c>
      <c r="S687" s="3">
        <v>7.5452716297786729E-2</v>
      </c>
    </row>
    <row r="688" spans="5:19" x14ac:dyDescent="0.25">
      <c r="E688" s="3">
        <v>3.3199195171026159E-2</v>
      </c>
      <c r="S688" s="3">
        <v>0.33501006036217312</v>
      </c>
    </row>
    <row r="689" spans="5:19" x14ac:dyDescent="0.25">
      <c r="E689" s="3">
        <v>9.9597585513078471E-2</v>
      </c>
      <c r="S689" s="3">
        <v>5.4325955734406441E-2</v>
      </c>
    </row>
    <row r="690" spans="5:19" x14ac:dyDescent="0.25">
      <c r="E690" s="3">
        <v>0.12072434607645879</v>
      </c>
      <c r="S690" s="3">
        <v>4.2253521126760563E-2</v>
      </c>
    </row>
    <row r="691" spans="5:19" x14ac:dyDescent="0.25">
      <c r="E691" s="3">
        <v>4.5271629778672037E-2</v>
      </c>
      <c r="S691" s="3">
        <v>3.3199195171026159E-2</v>
      </c>
    </row>
    <row r="692" spans="5:19" x14ac:dyDescent="0.25">
      <c r="E692" s="3">
        <v>4.8289738430583512E-2</v>
      </c>
      <c r="S692" s="3">
        <v>3.0181086519114692E-2</v>
      </c>
    </row>
    <row r="693" spans="5:19" x14ac:dyDescent="0.25">
      <c r="E693" s="3">
        <v>0.3380281690140845</v>
      </c>
      <c r="S693" s="3">
        <v>0.1086519114688129</v>
      </c>
    </row>
    <row r="694" spans="5:19" x14ac:dyDescent="0.25">
      <c r="E694" s="3">
        <v>0.24446680080482899</v>
      </c>
      <c r="S694" s="3">
        <v>3.0181086519114692E-2</v>
      </c>
    </row>
    <row r="695" spans="5:19" x14ac:dyDescent="0.25">
      <c r="E695" s="3">
        <v>7.2434607645875254E-2</v>
      </c>
      <c r="S695" s="3">
        <v>3.0181086519114692E-2</v>
      </c>
    </row>
    <row r="696" spans="5:19" x14ac:dyDescent="0.25">
      <c r="E696" s="3">
        <v>9.9597585513078471E-2</v>
      </c>
      <c r="S696" s="3">
        <v>4.2253521126760563E-2</v>
      </c>
    </row>
    <row r="697" spans="5:19" x14ac:dyDescent="0.25">
      <c r="E697" s="3">
        <v>4.8289738430583512E-2</v>
      </c>
      <c r="S697" s="3">
        <v>8.1488933601609664E-2</v>
      </c>
    </row>
    <row r="698" spans="5:19" x14ac:dyDescent="0.25">
      <c r="E698" s="3">
        <v>8.4507042253521125E-2</v>
      </c>
      <c r="S698" s="3">
        <v>3.9235412474849088E-2</v>
      </c>
    </row>
    <row r="699" spans="5:19" x14ac:dyDescent="0.25">
      <c r="E699" s="3">
        <v>0.13883299798792759</v>
      </c>
      <c r="S699" s="3">
        <v>7.5452716297786729E-2</v>
      </c>
    </row>
    <row r="700" spans="5:19" x14ac:dyDescent="0.25">
      <c r="E700" s="3">
        <v>5.1307847082494973E-2</v>
      </c>
      <c r="S700" s="3">
        <v>3.0181086519114692E-2</v>
      </c>
    </row>
    <row r="701" spans="5:19" x14ac:dyDescent="0.25">
      <c r="E701" s="3">
        <v>3.3199195171026159E-2</v>
      </c>
      <c r="S701" s="3">
        <v>4.8289738430583512E-2</v>
      </c>
    </row>
    <row r="702" spans="5:19" x14ac:dyDescent="0.25">
      <c r="E702" s="3">
        <v>3.6217303822937627E-2</v>
      </c>
      <c r="S702" s="3">
        <v>3.0181086519114692E-2</v>
      </c>
    </row>
    <row r="703" spans="5:19" x14ac:dyDescent="0.25">
      <c r="E703" s="3">
        <v>5.7344064386317908E-2</v>
      </c>
      <c r="S703" s="3">
        <v>3.6217303822937627E-2</v>
      </c>
    </row>
    <row r="704" spans="5:19" x14ac:dyDescent="0.25">
      <c r="E704" s="3">
        <v>7.5452716297786729E-2</v>
      </c>
      <c r="S704" s="3">
        <v>3.9235412474849088E-2</v>
      </c>
    </row>
    <row r="705" spans="5:19" x14ac:dyDescent="0.25">
      <c r="E705" s="3">
        <v>6.9416498993963793E-2</v>
      </c>
      <c r="S705" s="3">
        <v>3.0181086519114692E-2</v>
      </c>
    </row>
    <row r="706" spans="5:19" x14ac:dyDescent="0.25">
      <c r="E706" s="3">
        <v>4.8289738430583512E-2</v>
      </c>
      <c r="S706" s="3">
        <v>3.3199195171026159E-2</v>
      </c>
    </row>
    <row r="707" spans="5:19" x14ac:dyDescent="0.25">
      <c r="E707" s="3">
        <v>7.847082494969819E-2</v>
      </c>
      <c r="S707" s="3">
        <v>3.0181086519114692E-2</v>
      </c>
    </row>
    <row r="708" spans="5:19" x14ac:dyDescent="0.25">
      <c r="E708" s="3">
        <v>9.657947686116701E-2</v>
      </c>
      <c r="S708" s="3">
        <v>3.3199195171026159E-2</v>
      </c>
    </row>
    <row r="709" spans="5:19" x14ac:dyDescent="0.25">
      <c r="E709" s="3">
        <v>5.4325955734406441E-2</v>
      </c>
      <c r="S709" s="3">
        <v>0.12676056338028169</v>
      </c>
    </row>
    <row r="710" spans="5:19" x14ac:dyDescent="0.25">
      <c r="E710" s="3">
        <v>4.2253521126760563E-2</v>
      </c>
      <c r="S710" s="3">
        <v>3.9235412474849088E-2</v>
      </c>
    </row>
    <row r="711" spans="5:19" x14ac:dyDescent="0.25">
      <c r="E711" s="3">
        <v>4.2253521126760563E-2</v>
      </c>
      <c r="S711" s="3">
        <v>3.0181086519114692E-2</v>
      </c>
    </row>
    <row r="712" spans="5:19" x14ac:dyDescent="0.25">
      <c r="E712" s="3">
        <v>0.16901408450704231</v>
      </c>
      <c r="S712" s="3">
        <v>3.3199195171026159E-2</v>
      </c>
    </row>
    <row r="713" spans="5:19" x14ac:dyDescent="0.25">
      <c r="E713" s="3">
        <v>3.3199195171026159E-2</v>
      </c>
      <c r="S713" s="3">
        <v>3.0181086519114692E-2</v>
      </c>
    </row>
    <row r="714" spans="5:19" x14ac:dyDescent="0.25">
      <c r="E714" s="3">
        <v>4.8289738430583512E-2</v>
      </c>
      <c r="S714" s="3">
        <v>3.0181086519114692E-2</v>
      </c>
    </row>
    <row r="715" spans="5:19" x14ac:dyDescent="0.25">
      <c r="E715" s="3">
        <v>7.2434607645875254E-2</v>
      </c>
      <c r="S715" s="3">
        <v>0.13883299798792759</v>
      </c>
    </row>
    <row r="716" spans="5:19" x14ac:dyDescent="0.25">
      <c r="E716" s="3">
        <v>3.3199195171026159E-2</v>
      </c>
      <c r="S716" s="3">
        <v>3.0181086519114692E-2</v>
      </c>
    </row>
    <row r="717" spans="5:19" x14ac:dyDescent="0.25">
      <c r="E717" s="3">
        <v>4.2253521126760563E-2</v>
      </c>
      <c r="S717" s="3">
        <v>3.9235412474849088E-2</v>
      </c>
    </row>
    <row r="718" spans="5:19" x14ac:dyDescent="0.25">
      <c r="E718" s="3">
        <v>6.9416498993963793E-2</v>
      </c>
      <c r="S718" s="3">
        <v>4.5271629778672037E-2</v>
      </c>
    </row>
    <row r="719" spans="5:19" x14ac:dyDescent="0.25">
      <c r="E719" s="3">
        <v>0.1297786720321932</v>
      </c>
      <c r="S719" s="3">
        <v>3.0181086519114692E-2</v>
      </c>
    </row>
    <row r="720" spans="5:19" x14ac:dyDescent="0.25">
      <c r="E720" s="3">
        <v>0.28672032193158947</v>
      </c>
      <c r="S720" s="3">
        <v>3.6217303822937627E-2</v>
      </c>
    </row>
    <row r="721" spans="5:19" x14ac:dyDescent="0.25">
      <c r="E721" s="3">
        <v>0.1026156941649899</v>
      </c>
      <c r="S721" s="3">
        <v>0.147887323943662</v>
      </c>
    </row>
    <row r="722" spans="5:19" x14ac:dyDescent="0.25">
      <c r="E722" s="3">
        <v>6.3380281690140844E-2</v>
      </c>
      <c r="S722" s="3">
        <v>3.0181086519114692E-2</v>
      </c>
    </row>
    <row r="723" spans="5:19" x14ac:dyDescent="0.25">
      <c r="E723" s="3">
        <v>3.0181086519114692E-2</v>
      </c>
      <c r="S723" s="3">
        <v>3.6217303822937627E-2</v>
      </c>
    </row>
    <row r="724" spans="5:19" x14ac:dyDescent="0.25">
      <c r="E724" s="3">
        <v>5.1307847082494973E-2</v>
      </c>
      <c r="S724" s="3">
        <v>5.7344064386317908E-2</v>
      </c>
    </row>
    <row r="725" spans="5:19" x14ac:dyDescent="0.25">
      <c r="E725" s="3">
        <v>8.4507042253521125E-2</v>
      </c>
      <c r="S725" s="3">
        <v>3.6217303822937627E-2</v>
      </c>
    </row>
    <row r="726" spans="5:19" x14ac:dyDescent="0.25">
      <c r="E726" s="3">
        <v>0.1237424547283702</v>
      </c>
      <c r="S726" s="3">
        <v>3.0181086519114692E-2</v>
      </c>
    </row>
    <row r="727" spans="5:19" x14ac:dyDescent="0.25">
      <c r="E727" s="3">
        <v>0.10563380281690141</v>
      </c>
      <c r="S727" s="3">
        <v>3.3199195171026159E-2</v>
      </c>
    </row>
    <row r="728" spans="5:19" x14ac:dyDescent="0.25">
      <c r="E728" s="3">
        <v>4.2253521126760563E-2</v>
      </c>
      <c r="S728" s="3">
        <v>3.3199195171026159E-2</v>
      </c>
    </row>
    <row r="729" spans="5:19" x14ac:dyDescent="0.25">
      <c r="E729" s="3">
        <v>4.8289738430583512E-2</v>
      </c>
      <c r="S729" s="3">
        <v>3.9235412474849088E-2</v>
      </c>
    </row>
    <row r="730" spans="5:19" x14ac:dyDescent="0.25">
      <c r="E730" s="3">
        <v>6.0362173038229383E-2</v>
      </c>
      <c r="S730" s="3">
        <v>3.0181086519114692E-2</v>
      </c>
    </row>
    <row r="731" spans="5:19" x14ac:dyDescent="0.25">
      <c r="E731" s="3">
        <v>8.4507042253521125E-2</v>
      </c>
      <c r="S731" s="3">
        <v>3.9235412474849088E-2</v>
      </c>
    </row>
    <row r="732" spans="5:19" x14ac:dyDescent="0.25">
      <c r="E732" s="3">
        <v>0.19919517102615689</v>
      </c>
      <c r="S732" s="3">
        <v>3.0181086519114692E-2</v>
      </c>
    </row>
    <row r="733" spans="5:19" x14ac:dyDescent="0.25">
      <c r="E733" s="3">
        <v>3.0181086519114692E-2</v>
      </c>
      <c r="S733" s="3">
        <v>4.2253521126760563E-2</v>
      </c>
    </row>
    <row r="734" spans="5:19" x14ac:dyDescent="0.25">
      <c r="E734" s="3">
        <v>7.5452716297786729E-2</v>
      </c>
      <c r="S734" s="3">
        <v>3.6217303822937627E-2</v>
      </c>
    </row>
    <row r="735" spans="5:19" x14ac:dyDescent="0.25">
      <c r="E735" s="3">
        <v>4.2253521126760563E-2</v>
      </c>
      <c r="S735" s="3">
        <v>4.5271629778672037E-2</v>
      </c>
    </row>
    <row r="736" spans="5:19" x14ac:dyDescent="0.25">
      <c r="E736" s="3">
        <v>0.24748490945674051</v>
      </c>
    </row>
    <row r="737" spans="1:21" x14ac:dyDescent="0.25">
      <c r="E737" s="3">
        <v>4.5271629778672037E-2</v>
      </c>
    </row>
    <row r="738" spans="1:21" s="1" customFormat="1" ht="15.75" thickBot="1" x14ac:dyDescent="0.3">
      <c r="A738" s="5"/>
      <c r="B738" s="5"/>
      <c r="C738" s="6"/>
      <c r="D738" s="5"/>
      <c r="E738" s="5">
        <v>9.9597585513078471E-2</v>
      </c>
      <c r="F738" s="6"/>
      <c r="G738" s="5"/>
      <c r="H738" s="5"/>
      <c r="I738" s="6"/>
      <c r="J738" s="5"/>
      <c r="K738" s="5"/>
      <c r="L738" s="6"/>
      <c r="M738" s="5"/>
      <c r="N738" s="5"/>
      <c r="O738" s="6"/>
      <c r="P738" s="5"/>
      <c r="Q738" s="5"/>
      <c r="R738" s="6"/>
      <c r="S738" s="5"/>
      <c r="T738" s="5"/>
      <c r="U738" s="6"/>
    </row>
  </sheetData>
  <mergeCells count="7">
    <mergeCell ref="S1:U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Fig7_plot</vt:lpstr>
      <vt:lpstr>ExtFig7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hilipp Kukura's Group</cp:lastModifiedBy>
  <dcterms:created xsi:type="dcterms:W3CDTF">2021-06-02T09:29:14Z</dcterms:created>
  <dcterms:modified xsi:type="dcterms:W3CDTF">2021-07-14T06:29:07Z</dcterms:modified>
</cp:coreProperties>
</file>